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sgroh/Nextcloud/Morc3 manuscript/02_Molecular Cell submission/"/>
    </mc:Choice>
  </mc:AlternateContent>
  <xr:revisionPtr revIDLastSave="0" documentId="13_ncr:1_{0380ECA0-1C50-B345-AEF2-DBEF3D234988}" xr6:coauthVersionLast="45" xr6:coauthVersionMax="45" xr10:uidLastSave="{00000000-0000-0000-0000-000000000000}"/>
  <bookViews>
    <workbookView xWindow="3020" yWindow="1720" windowWidth="25640" windowHeight="15260" xr2:uid="{1C224EE3-30A7-4871-8DBA-8A29152EB224}"/>
  </bookViews>
  <sheets>
    <sheet name="plasmids" sheetId="1" r:id="rId1"/>
    <sheet name="cell lines" sheetId="2" r:id="rId2"/>
    <sheet name="antibodies" sheetId="3" r:id="rId3"/>
    <sheet name="primers" sheetId="4" r:id="rId4"/>
    <sheet name="software" sheetId="5" r:id="rId5"/>
    <sheet name="lentiviral_sgRNAs"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814" uniqueCount="595">
  <si>
    <t>Target name</t>
  </si>
  <si>
    <t>forward sequence  5' -3'</t>
  </si>
  <si>
    <t>reverse sequence  5' -3'</t>
  </si>
  <si>
    <t>ID fwd</t>
  </si>
  <si>
    <t>ID rev</t>
  </si>
  <si>
    <t>sgSetdb1</t>
  </si>
  <si>
    <t>CACC GCTGAGCTGCAGCAGGCGG</t>
  </si>
  <si>
    <t>AAAC CCGCCTGCTGCAGCTCAGC</t>
  </si>
  <si>
    <t>GS3110</t>
  </si>
  <si>
    <t>GS3111</t>
  </si>
  <si>
    <t>sgAtf7ip</t>
  </si>
  <si>
    <t>CACC GCCACTACAGTACAGGCTAC</t>
  </si>
  <si>
    <t>AAAC GTAGCCTGTACTGTAGTGGC</t>
  </si>
  <si>
    <t>GS2769</t>
  </si>
  <si>
    <t>GS2770</t>
  </si>
  <si>
    <t>sgDnmt1</t>
  </si>
  <si>
    <t>CACC GCTTCGTGAAGTGAGCCGTGA</t>
  </si>
  <si>
    <t>AAAC TCACGGCTCACTTCACGAAGC</t>
  </si>
  <si>
    <t>GS3526</t>
  </si>
  <si>
    <t>GS3527</t>
  </si>
  <si>
    <t>sgUhrf1</t>
  </si>
  <si>
    <t>CACC GTCACAGTGCGAGCACGAGCA</t>
  </si>
  <si>
    <t>AAAC TGCTCGTGCTCGCACTGTGAC</t>
  </si>
  <si>
    <t>GS3528</t>
  </si>
  <si>
    <t>GS3529</t>
  </si>
  <si>
    <t>sgDaxx</t>
  </si>
  <si>
    <t>CACC GTACAATGATGCTGTCAT</t>
  </si>
  <si>
    <t>AAAC ATGACAGCATCATTGTAC</t>
  </si>
  <si>
    <t>GS3108</t>
  </si>
  <si>
    <t>GS3109</t>
  </si>
  <si>
    <t>sgTrim28</t>
  </si>
  <si>
    <t>CACC GCCGCGTCGTCCCCTGCG</t>
  </si>
  <si>
    <t>AAAC CGCAGGGGACGACGCGGC</t>
  </si>
  <si>
    <t>GS3112</t>
  </si>
  <si>
    <t>GS3113</t>
  </si>
  <si>
    <t>sgAtrx</t>
  </si>
  <si>
    <t>CACC GACAACTCCTTTCGACCA</t>
  </si>
  <si>
    <t>AAAC TGGTCGAAAGGAGTTGTC</t>
  </si>
  <si>
    <t>GS3106</t>
  </si>
  <si>
    <t>GS3107</t>
  </si>
  <si>
    <t>sgMorc3</t>
  </si>
  <si>
    <t>CACC GTGAATGCTAAACAGATC</t>
  </si>
  <si>
    <t>AAAC GATCTGTTTAGCATTCAC</t>
  </si>
  <si>
    <t>GS3439</t>
  </si>
  <si>
    <t>GS3440</t>
  </si>
  <si>
    <t>sgZfp445</t>
  </si>
  <si>
    <t>CACC GTTCCATGTGAAGTCTCCAAG</t>
  </si>
  <si>
    <t>AAAC CTTGGAGACTTCACATGGAAC</t>
  </si>
  <si>
    <t>GS3536</t>
  </si>
  <si>
    <t>GS3537</t>
  </si>
  <si>
    <t>sgZfp54</t>
  </si>
  <si>
    <t>CACC GAAATCCTATGCCTACCGTAC</t>
  </si>
  <si>
    <t>AAAC GTACGGTAGGCATAGGATTTC</t>
  </si>
  <si>
    <t>GS3534</t>
  </si>
  <si>
    <t>GS3535</t>
  </si>
  <si>
    <t>sgZfp90</t>
  </si>
  <si>
    <t>CACC GCACGTCCCTCACGCAACATG</t>
  </si>
  <si>
    <t>AAAC CATGTTGCGTGAGGGACGTGC</t>
  </si>
  <si>
    <t>GS3532</t>
  </si>
  <si>
    <t>GS3533</t>
  </si>
  <si>
    <t>sgGtf2ird1</t>
  </si>
  <si>
    <t>CACC GCATTGTGTACCGCCACGC</t>
  </si>
  <si>
    <t>AAAC GCGTGGCGGTACACAATGC</t>
  </si>
  <si>
    <t>GS3437</t>
  </si>
  <si>
    <t>GS3438</t>
  </si>
  <si>
    <t>sgZfp606</t>
  </si>
  <si>
    <t>CACC GATCAACCCATGGCCCTCC</t>
  </si>
  <si>
    <t>AAAC GGAGGGCCATGGGTTGATC</t>
  </si>
  <si>
    <t>GS3171</t>
  </si>
  <si>
    <t>GS3200</t>
  </si>
  <si>
    <t>sgPrdm5</t>
  </si>
  <si>
    <t>CACC GAAAATTTGGACCCTTCGC</t>
  </si>
  <si>
    <t>AAAC GCGAAGGGTCCAAATTTTC</t>
  </si>
  <si>
    <t>GS3435</t>
  </si>
  <si>
    <t>GS3436</t>
  </si>
  <si>
    <t>sgPogK</t>
  </si>
  <si>
    <t>CACC GCCTCGGAATGCCCGCCGCA</t>
  </si>
  <si>
    <t>AAAC TGCGGCGGGCATTCCGAGGC</t>
  </si>
  <si>
    <t>GS3538</t>
  </si>
  <si>
    <t>GS3539</t>
  </si>
  <si>
    <t>sgZfp943</t>
  </si>
  <si>
    <t>CACC GTAGCTCTGTAAGATGTACTT</t>
  </si>
  <si>
    <t>AAAC AAGTACATCTTACAGAGCTAC</t>
  </si>
  <si>
    <t>GS3540</t>
  </si>
  <si>
    <t>GS3541</t>
  </si>
  <si>
    <t>sgSmarcal1</t>
  </si>
  <si>
    <t>CACC GACAACTTCTCAGCTCGAC</t>
  </si>
  <si>
    <t>AAAC GTCGAGCTGAGAAGTTGTC</t>
  </si>
  <si>
    <t>GS3433</t>
  </si>
  <si>
    <t>GS3434</t>
  </si>
  <si>
    <t>sgTrim24</t>
  </si>
  <si>
    <t>CACC GCCGCCGCTCTCCGAGTC</t>
  </si>
  <si>
    <t>AAAC GACTCGGAGAGCGGCGGC</t>
  </si>
  <si>
    <t>GS3441</t>
  </si>
  <si>
    <t>GS3442</t>
  </si>
  <si>
    <t>sgZfp599</t>
  </si>
  <si>
    <t>CACC GCATTTGAAGACGTAGCCG</t>
  </si>
  <si>
    <t>AAAC CGGCTACGTCTTCAAATGC</t>
  </si>
  <si>
    <t>GS3443</t>
  </si>
  <si>
    <t>GS3444</t>
  </si>
  <si>
    <t>sgPhf19</t>
  </si>
  <si>
    <t>CACC GCCACCAGTCCTAACAAG</t>
  </si>
  <si>
    <t>AAAC CTTGTTAGGACTGGTGGC</t>
  </si>
  <si>
    <t>GS3445</t>
  </si>
  <si>
    <t>GS3446</t>
  </si>
  <si>
    <t>sgDsn1</t>
  </si>
  <si>
    <t>CACC GATGACGCAAGGCGTTTCAG</t>
  </si>
  <si>
    <t>AAAC CTGAAACGCCTTGCGTCATC</t>
  </si>
  <si>
    <t>GS3530</t>
  </si>
  <si>
    <t>GS3531</t>
  </si>
  <si>
    <t>sgZfp3</t>
  </si>
  <si>
    <t>CACC GAAGACTCCAAGCCACAT</t>
  </si>
  <si>
    <t>AAAC ATGTGGCTTGGAGTCTTC</t>
  </si>
  <si>
    <t>GS3431</t>
  </si>
  <si>
    <t>GS3432</t>
  </si>
  <si>
    <t>sgNeg</t>
  </si>
  <si>
    <t>CACC GTTTGGCTCTACAAAGGC</t>
  </si>
  <si>
    <t>AAAC GCCTTTGTAGAGCCAAAC</t>
  </si>
  <si>
    <t>GS3126</t>
  </si>
  <si>
    <t>GS3127</t>
  </si>
  <si>
    <t>sgDek</t>
  </si>
  <si>
    <t>CACC GGGTTCCTTCTCGGATGA</t>
  </si>
  <si>
    <t>AAAC TCATCCGAGAAGGAACCC</t>
  </si>
  <si>
    <t>GS3120</t>
  </si>
  <si>
    <t>GS3121</t>
  </si>
  <si>
    <t>sgKdm5b</t>
  </si>
  <si>
    <t>CACC GACACCCGAGTGTATAGTC</t>
  </si>
  <si>
    <t>AAAC GACTATACACTCGGGTGTC</t>
  </si>
  <si>
    <t>GS4117</t>
  </si>
  <si>
    <t>GS4118</t>
  </si>
  <si>
    <t>sgEhmt1</t>
  </si>
  <si>
    <t>CACC GCAAGGTGTCTCTTTGTTCT</t>
  </si>
  <si>
    <t>AAAC AGAACAAAGAGACACCTTGC</t>
  </si>
  <si>
    <t>GS4115</t>
  </si>
  <si>
    <t>GS4116</t>
  </si>
  <si>
    <t>sgMorc2a_del6</t>
  </si>
  <si>
    <t>CACC GCCATACTGCCCAATTTGAG</t>
  </si>
  <si>
    <t>AAAC CTCAAATTGGGCAGTATGGC</t>
  </si>
  <si>
    <t>GS4370</t>
  </si>
  <si>
    <t>GS4371</t>
  </si>
  <si>
    <t>sgMorc2a_del7</t>
  </si>
  <si>
    <t>CACC GCTCAATGCGGATTGGGA</t>
  </si>
  <si>
    <t>AAAC TCCCAATCCGCATTGAGC</t>
  </si>
  <si>
    <t>GS4372</t>
  </si>
  <si>
    <t>GS4373</t>
  </si>
  <si>
    <t>sgMorc2a_del8</t>
  </si>
  <si>
    <t>CACC GCACCTGGAATGCTCGAACAC</t>
  </si>
  <si>
    <t>AAAC GTGTTCGAGCATTCCAGGTGC</t>
  </si>
  <si>
    <t>GS4374</t>
  </si>
  <si>
    <t>GS4375</t>
  </si>
  <si>
    <t>sgCbx1</t>
  </si>
  <si>
    <t>CACC GCGTTGCGTCGGGCGGTCCGA</t>
  </si>
  <si>
    <t>AAAC TCGGACCGCCCGACGCAACGC</t>
  </si>
  <si>
    <t>GS4140</t>
  </si>
  <si>
    <t>GS4141</t>
  </si>
  <si>
    <t>sgCbx3</t>
  </si>
  <si>
    <t>CACC GTGGCGCCGATTATTCGTTC</t>
  </si>
  <si>
    <t>AAAC GAACGAATAATCGGCGCCAC</t>
  </si>
  <si>
    <t>GS4142</t>
  </si>
  <si>
    <t>GS4143</t>
  </si>
  <si>
    <t>sgCbx5</t>
  </si>
  <si>
    <t>CACC GTTGGACAGGCGCATGGTTAA</t>
  </si>
  <si>
    <t>AAAC TTAACCATGCGCCTGTCCAAC</t>
  </si>
  <si>
    <t>GS4144</t>
  </si>
  <si>
    <t>GS4145</t>
  </si>
  <si>
    <t>sgEzh2</t>
  </si>
  <si>
    <t>CACC GTTCTTTAGACTCTTCCCTG</t>
  </si>
  <si>
    <t>AAAC CAGGGAAGAGTCTAAAGAAC</t>
  </si>
  <si>
    <t>GS4113</t>
  </si>
  <si>
    <t>GS4114</t>
  </si>
  <si>
    <t>sgEed</t>
  </si>
  <si>
    <t>CACC GCGTATTTGTGGGCGTGTC</t>
  </si>
  <si>
    <t>AAAC GACACGCCCACAAATACGC</t>
  </si>
  <si>
    <t>GS3979</t>
  </si>
  <si>
    <t>GS3980</t>
  </si>
  <si>
    <t xml:space="preserve"> ID</t>
  </si>
  <si>
    <t>Name</t>
  </si>
  <si>
    <t>packaging lentivirus</t>
  </si>
  <si>
    <t>pLP-ecoenv</t>
  </si>
  <si>
    <t>pLenti6-sgRNA-ccdB</t>
  </si>
  <si>
    <t>backbone for lentiviral sgRNA Plasmids</t>
  </si>
  <si>
    <t>pLenti6-EFEGT-neo</t>
  </si>
  <si>
    <t>SHIN initiation assay</t>
  </si>
  <si>
    <t>pLenti6-EFEGT-neo/GAG2.22</t>
  </si>
  <si>
    <t>pX330-Morc3_knock_in</t>
  </si>
  <si>
    <t>pBlu2SKP_Morc3_3xflag_KI</t>
  </si>
  <si>
    <t>Template for homologous repair of Morc3 CRISPR cut including 3xFLAG</t>
  </si>
  <si>
    <t>pX330-Morc3_del1</t>
  </si>
  <si>
    <t>Generation of Morc3 KO cell lines</t>
  </si>
  <si>
    <t>pX330-Morc3_del2</t>
  </si>
  <si>
    <t>PB_hPGK_Morc3_T2A_Puro</t>
  </si>
  <si>
    <t>Morc3 expression for rescue</t>
  </si>
  <si>
    <t>PB_hPGK_Morc3_E35A_T2A_Puro</t>
  </si>
  <si>
    <t>Morc3_E35A expression for mutant rescue</t>
  </si>
  <si>
    <t>PB_hPGK_Morc3_G101A_T2A_Puro</t>
  </si>
  <si>
    <t>Morc3_G101A expression for mutant rescue</t>
  </si>
  <si>
    <t>PB_hPGK_Morc3_W419A_T2A_Puro</t>
  </si>
  <si>
    <t>Morc3_W419A expression for mutant rescue</t>
  </si>
  <si>
    <t>PB_hPGK_Morc3_3xFLAG_T2A_Puro</t>
  </si>
  <si>
    <t>PB_hPGK_Morc3_E35A_3xFLAG_T2A_Puro</t>
  </si>
  <si>
    <t>Morc3_E35A_3xFLAG expression for mutant rescue</t>
  </si>
  <si>
    <t>PB_hPGK_Morc3_G101A_3xFLAG_T2A_Puro</t>
  </si>
  <si>
    <t>Morc3_G101A_3xFLAG expression for mutant rescue</t>
  </si>
  <si>
    <t>PB_hPGK_Morc3_W419A_3xFLAG_T2A_Puro</t>
  </si>
  <si>
    <t>Morc3_W419A_3xFLAG expression for mutant rescue</t>
  </si>
  <si>
    <t>Purpose</t>
  </si>
  <si>
    <t>T90</t>
  </si>
  <si>
    <t>HA36</t>
  </si>
  <si>
    <t>This study</t>
  </si>
  <si>
    <t>wt26</t>
  </si>
  <si>
    <t xml:space="preserve"> -</t>
  </si>
  <si>
    <t>Schotta lab</t>
  </si>
  <si>
    <t>T89</t>
  </si>
  <si>
    <t>Wt cells expressing Cas9</t>
  </si>
  <si>
    <t>KO27-1</t>
  </si>
  <si>
    <t>Morc3 KO (single clone)</t>
  </si>
  <si>
    <t>KO27-2</t>
  </si>
  <si>
    <t>KO27-3</t>
  </si>
  <si>
    <t>K9-G1</t>
  </si>
  <si>
    <t>Setdb1-3xFLAG KI (single clone)</t>
  </si>
  <si>
    <t>A9</t>
  </si>
  <si>
    <t>K14-E8</t>
  </si>
  <si>
    <t>Morc3-3xFLAG KI (single clone)</t>
  </si>
  <si>
    <t>T90-B1</t>
  </si>
  <si>
    <t>T90 (single clone)</t>
  </si>
  <si>
    <t>T90-B2</t>
  </si>
  <si>
    <t>T90-D1</t>
  </si>
  <si>
    <t>KO43-4</t>
  </si>
  <si>
    <t>KO43-7</t>
  </si>
  <si>
    <t>KO43-8</t>
  </si>
  <si>
    <t>T131-3C</t>
  </si>
  <si>
    <t>wt- Morc3 rescue (by PiggyBac, single clone)</t>
  </si>
  <si>
    <t>T131-3D</t>
  </si>
  <si>
    <t>T131-3M</t>
  </si>
  <si>
    <t>T141-5</t>
  </si>
  <si>
    <t>Morc3_E35A-rescue   ATP hydrolysis mutant (by PiggyBac, single clone)</t>
  </si>
  <si>
    <t>T142-5</t>
  </si>
  <si>
    <t>Morc3_G101A-rescue  ATP binding mutant (by PiggyBac, single clone)</t>
  </si>
  <si>
    <t>T143-5</t>
  </si>
  <si>
    <t>Morc3_W419A-rescue  CW domain mutant (by PiggyBac, single clone)</t>
  </si>
  <si>
    <t>T145-5</t>
  </si>
  <si>
    <t>Morc3_3xFLAG-rescue wt (by PiggyBac, single clone)</t>
  </si>
  <si>
    <t>T146-5</t>
  </si>
  <si>
    <t>Morc3_E35A_3xFLAG rescue ATP hydrolysis mutant  (by PiggyBac, single clone)</t>
  </si>
  <si>
    <t>T148-3</t>
  </si>
  <si>
    <t>Morc3_G101A_3xFLAG-rescue  ATP binding mutant  (by PiggyBac, single clone)</t>
  </si>
  <si>
    <t>T149-3</t>
  </si>
  <si>
    <t>Morc3_W419A_3xFLAG-rescue CW domain mutant (by PiggyBac, single clone)</t>
  </si>
  <si>
    <t>KO2-3</t>
  </si>
  <si>
    <t>Daxx KO (single clone)</t>
  </si>
  <si>
    <t>Sadic et al., 2015</t>
  </si>
  <si>
    <t>KO2-7</t>
  </si>
  <si>
    <t>T163-8</t>
  </si>
  <si>
    <t>3xFLAG-Daxx full length rescue (single clone)</t>
  </si>
  <si>
    <t>T163-4</t>
  </si>
  <si>
    <t>T163-9</t>
  </si>
  <si>
    <t>T164-3</t>
  </si>
  <si>
    <t>3xFLAG-Daxx delta SIM rescue (single clone)</t>
  </si>
  <si>
    <t>T164-7</t>
  </si>
  <si>
    <t>T164-8</t>
  </si>
  <si>
    <t>H3.3KO1</t>
  </si>
  <si>
    <t xml:space="preserve">H3.3 knock out </t>
  </si>
  <si>
    <t>Elsässer et al.,2015</t>
  </si>
  <si>
    <t>ID</t>
  </si>
  <si>
    <t>Description</t>
  </si>
  <si>
    <t>Background</t>
  </si>
  <si>
    <t>Source</t>
  </si>
  <si>
    <t>Source/ Company</t>
  </si>
  <si>
    <t>Cat#/ Clone</t>
  </si>
  <si>
    <t>NP95</t>
  </si>
  <si>
    <t>clone 8H3</t>
  </si>
  <si>
    <t>Westernblot loading control</t>
  </si>
  <si>
    <t>FLAG M2</t>
  </si>
  <si>
    <t>Sigma</t>
  </si>
  <si>
    <t>F1804</t>
  </si>
  <si>
    <t>ChIP-seq, ChIP-MS</t>
  </si>
  <si>
    <t>H3K9me3</t>
  </si>
  <si>
    <t>Active Motif</t>
  </si>
  <si>
    <t>ChIP-seq</t>
  </si>
  <si>
    <t>Rockland</t>
  </si>
  <si>
    <t>100-401-N96S</t>
  </si>
  <si>
    <t>Immunofluorescence, Westernblot</t>
  </si>
  <si>
    <t>Santa Cruz</t>
  </si>
  <si>
    <t>sc-166021</t>
  </si>
  <si>
    <t>Histone H3.3</t>
  </si>
  <si>
    <t>Active motif</t>
  </si>
  <si>
    <t>ChIP-qPCR</t>
  </si>
  <si>
    <t>Fibrillarin</t>
  </si>
  <si>
    <t>Morc3</t>
  </si>
  <si>
    <t>Name/ Target</t>
  </si>
  <si>
    <t>Direction</t>
  </si>
  <si>
    <t>Sequence (5' to 3')</t>
  </si>
  <si>
    <t>Use</t>
  </si>
  <si>
    <t>Property</t>
  </si>
  <si>
    <t>GS278.1</t>
  </si>
  <si>
    <t>fwd</t>
  </si>
  <si>
    <t>GGTCATCACTATTGGCAACG</t>
  </si>
  <si>
    <t>RT-qPCR</t>
  </si>
  <si>
    <t>GS278.2</t>
  </si>
  <si>
    <t>rev</t>
  </si>
  <si>
    <t>TCCATACCCAAGAAGGAAGG</t>
  </si>
  <si>
    <t>GS279.1</t>
  </si>
  <si>
    <t>Hprt1</t>
  </si>
  <si>
    <t>ATGAGCGCAAGTTGAATCTG</t>
  </si>
  <si>
    <t>GS279.2</t>
  </si>
  <si>
    <t>CAGATGGCCACAGGACTAGA</t>
  </si>
  <si>
    <t>GS4655</t>
  </si>
  <si>
    <t>Tbc1d13</t>
  </si>
  <si>
    <t>GGCTCTATTCGCAGTTCCTG</t>
  </si>
  <si>
    <t>GS4656</t>
  </si>
  <si>
    <t>ATGTGTTCCACCTGCTGTCA</t>
  </si>
  <si>
    <t>GS4643</t>
  </si>
  <si>
    <t>Eps8</t>
  </si>
  <si>
    <t>CCAGACCTTCACCTTTTCCA</t>
  </si>
  <si>
    <t>GS4644</t>
  </si>
  <si>
    <t>GCCTCTTCTGTTTCCCACCT</t>
  </si>
  <si>
    <t>GS4633</t>
  </si>
  <si>
    <t>Irak3</t>
  </si>
  <si>
    <t>ACCCTGTCCTCGGAACTTCT</t>
  </si>
  <si>
    <t>GS4634</t>
  </si>
  <si>
    <t>TACAAGCTAGGCTGGGTGCT</t>
  </si>
  <si>
    <t>GS4639</t>
  </si>
  <si>
    <t>Ube2l6</t>
  </si>
  <si>
    <t>GAATCTGGAAGAGCCTGTGC</t>
  </si>
  <si>
    <t>GS4640</t>
  </si>
  <si>
    <t>CGGTCCACTCCGAATTTAAG</t>
  </si>
  <si>
    <t>GS4651</t>
  </si>
  <si>
    <t>Cd200</t>
  </si>
  <si>
    <t>CCTGGGGAATGTGATTGACT</t>
  </si>
  <si>
    <t>GS4652</t>
  </si>
  <si>
    <t>CTCCTGATTTCGGTGACGTT</t>
  </si>
  <si>
    <t>GS4332</t>
  </si>
  <si>
    <t>H2-Ea-ps</t>
  </si>
  <si>
    <t>AGCATCTTGTCTTGTCAATTCCG</t>
  </si>
  <si>
    <t>H3.3 negative (CTCF-positive)</t>
  </si>
  <si>
    <t>GS4333</t>
  </si>
  <si>
    <t>CCCAGCCTTTGTATCCTTGAAACC</t>
  </si>
  <si>
    <t>GS2600</t>
  </si>
  <si>
    <t>CTTCATGCCAAAGCGCTCTC</t>
  </si>
  <si>
    <t>GS2601</t>
  </si>
  <si>
    <t>ATGGCACTAACTCCTGCTGAC</t>
  </si>
  <si>
    <t>GS4711</t>
  </si>
  <si>
    <t>CCTCCTTCTTCAGCAGGCTA</t>
  </si>
  <si>
    <t>Morc3 positive</t>
  </si>
  <si>
    <t>GS4712</t>
  </si>
  <si>
    <t>GACCGTTTCTTGTGGGTGAT</t>
  </si>
  <si>
    <t>GS4713</t>
  </si>
  <si>
    <t>GTGGCACACATACCTTGGTG</t>
  </si>
  <si>
    <t>GS4714</t>
  </si>
  <si>
    <t>TTACTAGCCCTGGGCACTTG</t>
  </si>
  <si>
    <t>GS4715</t>
  </si>
  <si>
    <t>TGCAGCAAGACCGTTTCTC</t>
  </si>
  <si>
    <t>GS4716</t>
  </si>
  <si>
    <t>TGGACATGCCTATGACAAGC</t>
  </si>
  <si>
    <t>GS3703</t>
  </si>
  <si>
    <t>CACC GCAAGTCAGGTTCTATGCGAC</t>
  </si>
  <si>
    <t xml:space="preserve">CrispR </t>
  </si>
  <si>
    <t>Generation of Morc3 KO cells</t>
  </si>
  <si>
    <t>GS3704</t>
  </si>
  <si>
    <t>AAAC GTCGCATAGAACCTGACTTGC</t>
  </si>
  <si>
    <t>GS3705</t>
  </si>
  <si>
    <t>CACC GCTCCGCCTTTATGACTTCC</t>
  </si>
  <si>
    <t>GS3706</t>
  </si>
  <si>
    <t>AAAC GGAAGTCATAAAGGCGGAGC</t>
  </si>
  <si>
    <t>Gs3741</t>
  </si>
  <si>
    <t>CACC GATGAGATTCTAGGACAAG</t>
  </si>
  <si>
    <t>Generation of Morc3 KI cells</t>
  </si>
  <si>
    <t>Gs3742</t>
  </si>
  <si>
    <t>AAAC CTTGTCCTAGAATCTCATC</t>
  </si>
  <si>
    <t>pCMV-hyPBase</t>
  </si>
  <si>
    <t>3xFLAG-Daxx expression for rescue</t>
  </si>
  <si>
    <t>3xFLAG-Daxx_delta_SIM expression for mutant rescue</t>
  </si>
  <si>
    <t>pLFIP-3xFLAG-Daxx_delta_SIM</t>
  </si>
  <si>
    <t>pLFIP-3xFLAG-Daxx_FL</t>
  </si>
  <si>
    <t>GS3707</t>
  </si>
  <si>
    <t>Morc3_del_check_fwd</t>
  </si>
  <si>
    <t>f</t>
  </si>
  <si>
    <t>PCR</t>
  </si>
  <si>
    <t>gttggattgtacgggaatgg</t>
  </si>
  <si>
    <t>GS3708</t>
  </si>
  <si>
    <t>Morc3_del_check_rev</t>
  </si>
  <si>
    <t>tttggacgagtgaggtgttg</t>
  </si>
  <si>
    <t>Gs3743</t>
  </si>
  <si>
    <t>Knock-in</t>
    <phoneticPr fontId="0" type="noConversion"/>
  </si>
  <si>
    <t>gtcaacctgacaaagtttactaggac</t>
  </si>
  <si>
    <t>Gs3744</t>
  </si>
  <si>
    <t>agtactgctgatctcgctcatctgctccaCTActtgtcctag</t>
  </si>
  <si>
    <t>Gs3745</t>
  </si>
  <si>
    <t>Gs3746</t>
  </si>
  <si>
    <t>cccaggcccatttatgatta</t>
  </si>
  <si>
    <t>Gs3747</t>
  </si>
  <si>
    <t>Morc3_GA_vector-5'HR</t>
  </si>
  <si>
    <t>gatatcgaattcctgcaGTCAACCTGACAAAGTTTACTAG</t>
  </si>
  <si>
    <t>Gs3748</t>
  </si>
  <si>
    <t>Morc3_GA_3'HR- 5'HR</t>
  </si>
  <si>
    <t>tcgctgccAGTACTGCTGATCTCGCTC</t>
  </si>
  <si>
    <t>Gs3749</t>
  </si>
  <si>
    <t>Morc3_GA_5'HR-3'HR</t>
  </si>
  <si>
    <t>gcagtactGGCAGCGACTACAAAGAC</t>
  </si>
  <si>
    <t>Gs3750</t>
  </si>
  <si>
    <t>Morc3_GA_vector-3'HR</t>
  </si>
  <si>
    <t>atcccccgggctgcaCCCAGGCCCATTTATGATTAAC</t>
  </si>
  <si>
    <t>Gs3751</t>
  </si>
  <si>
    <t>Check_GA_Morc3</t>
  </si>
  <si>
    <t>gctgctcacttcctgactcc</t>
  </si>
  <si>
    <t>GS3868</t>
  </si>
  <si>
    <t>Morc3_KI_check_out5'HA</t>
  </si>
  <si>
    <t>GS3869</t>
  </si>
  <si>
    <t>Morc3_KI_check_in3'HA</t>
  </si>
  <si>
    <t>gctattacgctgctcaaccc</t>
  </si>
  <si>
    <t>Gibson Assembly cloning</t>
  </si>
  <si>
    <t>GS4247</t>
  </si>
  <si>
    <t>cloning</t>
  </si>
  <si>
    <t>ATGGCGGCGCAGCCACCC</t>
  </si>
  <si>
    <t>GS4248</t>
  </si>
  <si>
    <t>AGTACTGCTGATCTCGCTCATCTGCTCCAC</t>
  </si>
  <si>
    <t>GS4279</t>
  </si>
  <si>
    <t>GS4280</t>
  </si>
  <si>
    <t>GS4281</t>
  </si>
  <si>
    <t>GS4282</t>
  </si>
  <si>
    <t>GS4285</t>
  </si>
  <si>
    <t>GS4286</t>
  </si>
  <si>
    <t>GS4287</t>
  </si>
  <si>
    <t>ggcagcGACTACAAAGACCATGACGGTGATTATAAAGATCATGACATCGACTACAAGGATGACGATGACAAGGGAGGAGAGGGAAGAGGAAG</t>
  </si>
  <si>
    <t>GS4288</t>
  </si>
  <si>
    <t>gtctttgtagtcgctgccAGTACTGCTGATCTCGCTCATC</t>
  </si>
  <si>
    <t>Software</t>
  </si>
  <si>
    <t>Bowtie2</t>
  </si>
  <si>
    <t>Homer</t>
  </si>
  <si>
    <t>Samtools</t>
  </si>
  <si>
    <t>Bedtools</t>
  </si>
  <si>
    <t>RepEnrich2</t>
  </si>
  <si>
    <t>DeSeq2</t>
  </si>
  <si>
    <t>IGV</t>
  </si>
  <si>
    <t>STAR</t>
  </si>
  <si>
    <t>Picard</t>
  </si>
  <si>
    <t>Trimmomatic</t>
  </si>
  <si>
    <t>RigerJ</t>
  </si>
  <si>
    <t>Panther</t>
  </si>
  <si>
    <t>ImageJ</t>
  </si>
  <si>
    <t>Maxquant</t>
  </si>
  <si>
    <t>#183</t>
  </si>
  <si>
    <t>ChIP-qPCR primer</t>
  </si>
  <si>
    <t>Primer for cloning sgRNA sequence</t>
  </si>
  <si>
    <t>taken from reference</t>
  </si>
  <si>
    <t>Actin</t>
  </si>
  <si>
    <t>IAP SHIN</t>
  </si>
  <si>
    <t xml:space="preserve">Primer list </t>
  </si>
  <si>
    <t>Morc3 target</t>
  </si>
  <si>
    <t>Housekeeping used for normalization</t>
  </si>
  <si>
    <t>Morc3_del.1</t>
  </si>
  <si>
    <t>#67</t>
  </si>
  <si>
    <t>Kremmer</t>
  </si>
  <si>
    <t>#232</t>
  </si>
  <si>
    <t>#249</t>
  </si>
  <si>
    <t>#285</t>
  </si>
  <si>
    <t>#304</t>
  </si>
  <si>
    <t>#317</t>
  </si>
  <si>
    <t>Sadic D, Schmidt K, Groh S, Kondofersky I, Ellwart J, Fuchs C, Theis FJ, Schotta G. Atrx promotes heterochromatin formation at retrotransposons. EMBO Rep. 2015 Jul;16(7):836-50. doi: 10.15252/embr.201439937. Epub 2015 May 26. PMID: 26012739; PMCID: PMC4515123.</t>
  </si>
  <si>
    <t>Elsässer SJ, Noh KM, Diaz N, Allis CD, Banaszynski LA. Histone H3.3 is required for endogenous retroviral element silencing in embryonic stem cells. Nature. 2015 Jun 11;522(7555):240-244. doi: 10.1038/nature14345. Epub 2015 May 4. PMID: 25938714; PMCID: PMC4509593.</t>
  </si>
  <si>
    <t>References:</t>
  </si>
  <si>
    <t>Peters AH, O'Carroll D, Scherthan H, Mechtler K, Sauer S, Schöfer C, Weipoltshammer K, Pagani M, Lachner M, Kohlmaier A, Opravil S, Doyle M, Sibilia M, Jenuwein T. Loss of the Suv39h histone methyltransferases impairs mammalian heterochromatin and genome stability. Cell. 2001 Nov 2;107(3):323-37. doi: 10.1016/s0092-8674(01)00542-6. PMID: 11701123.</t>
  </si>
  <si>
    <t>Peters et al, 2001</t>
  </si>
  <si>
    <t>Nakashima T, Hayashi M, Fukunaga T, Kurata K, Oh-Hora M, Feng JQ, Bonewald LF, Kodama T, Wutz A, Wagner EF, Penninger JM, Takayanagi H. Evidence for osteocyte regulation of bone homeostasis through RANKL expression. Nat Med. 2011 Sep 11;17(10):1231-4. doi: 10.1038/nm.2452. PMID: 21909105.</t>
  </si>
  <si>
    <t>Nakashima et al., 2011</t>
  </si>
  <si>
    <t>Peters et al., 2001</t>
  </si>
  <si>
    <t>T86</t>
  </si>
  <si>
    <t>T86 expressing Cas9</t>
  </si>
  <si>
    <t>Stable integration by RMCE at HA36 of doxycylin inducible SHIN reporter, expressing rtTA</t>
  </si>
  <si>
    <t>Dobin et al., 2013</t>
  </si>
  <si>
    <t>Langmead &amp; Salzberg, 2012</t>
  </si>
  <si>
    <t>References</t>
  </si>
  <si>
    <t>Heinz S, Benner C, Spann N, Bertolino E et al. Simple Combinations of Lineage-Determining Transcription Factors Prime cis-Regulatory Elements Required for Macrophage and B Cell Identities. Mol Cell 2010 May 28;38(4):576-589.</t>
  </si>
  <si>
    <t>Heinz et al., 2010</t>
  </si>
  <si>
    <t>Li et al., 2009</t>
  </si>
  <si>
    <t>Aaron R. Quinlan, Ira M. Hall, BEDTools: a flexible suite of utilities for comparing genomic features, Bioinformatics, Volume 26, Issue 6, 15 March 2010, Pages 841–842, https://doi.org/10.1093/bioinformatics/btq033</t>
  </si>
  <si>
    <t>Quinlan &amp; Hall, 2010</t>
  </si>
  <si>
    <t>Li H., Handsaker B., Wysoker A., Fennell T., Ruan J., Homer N., Marth G., Abecasis G., Durbin R. and 1000 Genome Project Data Processing Subgroup (2009) The Sequence alignment/map (SAM) format and SAMtools. Bioinformatics, 25, 2078-9. [PMID: 19505943]</t>
  </si>
  <si>
    <t>Love, M.I., Huber, W., Anders, S. (2014) Moderated estimation of fold change and dispersion forRNA-seq data with DESeq2. Genome Biology, 15:550.https://doi.org/10.1186/s13059-014-0550-8</t>
  </si>
  <si>
    <t>Love et al., 2014</t>
  </si>
  <si>
    <t>Criscione et al., 2014</t>
  </si>
  <si>
    <t>James T. Robinson, Helga Thorvaldsdóttir, Wendy Winckler, Mitchell Guttman, Eric S. Lander, Gad Getz, Jill P. Mesirov. Integrative Genomics Viewer. Nature Biotechnology 29, 24–26 (2011).</t>
  </si>
  <si>
    <t>Robinson et al., 2011</t>
  </si>
  <si>
    <t>“Picard Toolkit.” 2019. Broad Institute, GitHub Repository. http://broadinstitute.github.io/picard/; Broad Institute</t>
  </si>
  <si>
    <t>Broad Institute, 2019</t>
  </si>
  <si>
    <t>Bolger, 2014</t>
  </si>
  <si>
    <t>“rigerj” 2017.  Broad Institute, GitHub Repository. https://github.com/broadinstitute/rigerj  ; Broad Institute</t>
  </si>
  <si>
    <t>Broad Institute, 2017</t>
  </si>
  <si>
    <t>Paul D. Thomas, Michael J. Campbell, Anish Kejariwal, Huaiyu Mi, Brian Karlak, Robin Daverman, Karen Diemer, Anushya Muruganujan, Apurva Narechania. 2003. PANTHER: a library of protein families and subfamilies indexed by function. Genome Res., 13: 2129-2141 .</t>
  </si>
  <si>
    <t>Thomas et al., 2003</t>
  </si>
  <si>
    <t>Schneider, C. A.; Rasband, W. S. &amp; Eliceiri, K. W. (2012), "NIH Image to ImageJ: 25 years of image analysis", Nature methods 9(7): 671-675, PMID 22930834</t>
  </si>
  <si>
    <t>Schneider et al., 2012</t>
  </si>
  <si>
    <t>Cox, J. and Mann, M. MaxQuant enables high peptide identification rates, individualized p.p.b.-range mass accuracies and proteome-wide protein quantification. Nat Biotechnol, 2008, 26, pp 1367-72.</t>
  </si>
  <si>
    <t>Cox &amp; Mann, 2008</t>
  </si>
  <si>
    <t>Fig3C</t>
  </si>
  <si>
    <t>Fig3C, Fig5D</t>
  </si>
  <si>
    <t>Fig6F</t>
  </si>
  <si>
    <t>Fig6F, used as reference</t>
  </si>
  <si>
    <t>Fig3C, Fig5D used as reference</t>
  </si>
  <si>
    <t>Morc3_del.2</t>
  </si>
  <si>
    <t>Morc3_knock_in</t>
  </si>
  <si>
    <t>Primer for PCR or sanger seq confirmation</t>
  </si>
  <si>
    <t>Amplification of 5' homology arm for KI</t>
  </si>
  <si>
    <t>Amplification of 3' homology arm for KI including 3xFLAG Tag</t>
  </si>
  <si>
    <t>Morc3_5'HR</t>
  </si>
  <si>
    <t>Morc3_3'HR</t>
  </si>
  <si>
    <t>Creation of W419A point mutation  in Morc3 rescue plasmids</t>
  </si>
  <si>
    <t>Creation of E35A point mutation  in Morc3 rescue plasmids</t>
  </si>
  <si>
    <t>Creation of G101A point mutation  in Morc3 rescue plasmids</t>
  </si>
  <si>
    <t>Introduction of 3xFLAG Tag to Morc3 rescue plasmids</t>
  </si>
  <si>
    <t xml:space="preserve">Cloning of Morc3-3xFLAG Knock in </t>
  </si>
  <si>
    <t>Cloning of Morc3 rescue</t>
  </si>
  <si>
    <t>Morc3_cDNA</t>
  </si>
  <si>
    <t>Amplification of Morc3 cDNA (without the STOP codon)</t>
  </si>
  <si>
    <t>Morc3_3xFLAG</t>
  </si>
  <si>
    <t>Primer for Cloning by Gibson Assembly</t>
  </si>
  <si>
    <t>Morc3_W419A</t>
  </si>
  <si>
    <t>Morc3_E35A</t>
  </si>
  <si>
    <t>Morc3_G101A</t>
  </si>
  <si>
    <t>GS3698</t>
  </si>
  <si>
    <t>Morc3_seq.1</t>
  </si>
  <si>
    <t>sequencing</t>
  </si>
  <si>
    <t>ttatgatcctgatgtgaatg</t>
  </si>
  <si>
    <t>GS3699</t>
  </si>
  <si>
    <t>Morc3_seq.2</t>
  </si>
  <si>
    <t>ggaatctcagaagttacaaa</t>
  </si>
  <si>
    <t>GS3700</t>
  </si>
  <si>
    <t>Morc3_seq.3</t>
  </si>
  <si>
    <t>aggagaaaagctgaatgatt</t>
  </si>
  <si>
    <t>GS3701</t>
  </si>
  <si>
    <t>Morc3_seq.4</t>
  </si>
  <si>
    <t>tgagaacagtagcatgaagcggaaa</t>
  </si>
  <si>
    <t>GS3702</t>
  </si>
  <si>
    <t>Morc3_seq.5</t>
  </si>
  <si>
    <t>agtcacacaagaaagagatg</t>
  </si>
  <si>
    <t>GS3367</t>
  </si>
  <si>
    <t>CrispR NGS PCR1</t>
  </si>
  <si>
    <t>aatggactatcatatgcttaccgtaacttgaaagtatttcg</t>
  </si>
  <si>
    <t>GS3368</t>
  </si>
  <si>
    <t>r</t>
  </si>
  <si>
    <t>ctttagtttgtatgtctgttgctattatgtctactattctttcc</t>
  </si>
  <si>
    <t>GS3369</t>
  </si>
  <si>
    <t>CrispR NGS PCR2</t>
  </si>
  <si>
    <t>GS3370</t>
  </si>
  <si>
    <t>CrispR NGS PCR2 #11</t>
  </si>
  <si>
    <t>GS3371</t>
  </si>
  <si>
    <t>CrispR NGS PCR2 #9</t>
  </si>
  <si>
    <t>CrispR library NGS PCR</t>
  </si>
  <si>
    <t>T37</t>
  </si>
  <si>
    <t>HeLa cell expressing the mouse lentiviral receptor Slc7a1 (mCAT)</t>
  </si>
  <si>
    <t>HeLa</t>
  </si>
  <si>
    <t>#811</t>
  </si>
  <si>
    <t>#1348</t>
  </si>
  <si>
    <t>#940</t>
  </si>
  <si>
    <t>#1074</t>
  </si>
  <si>
    <t>#1272</t>
  </si>
  <si>
    <t>#1273</t>
  </si>
  <si>
    <t>#1523</t>
  </si>
  <si>
    <t>#1529</t>
  </si>
  <si>
    <t>#1500</t>
  </si>
  <si>
    <t>#1501</t>
  </si>
  <si>
    <t>#1704</t>
  </si>
  <si>
    <t>#1721</t>
  </si>
  <si>
    <t>#1725</t>
  </si>
  <si>
    <t>#1727</t>
  </si>
  <si>
    <t>#1728</t>
  </si>
  <si>
    <t>#1759</t>
  </si>
  <si>
    <t>#1760</t>
  </si>
  <si>
    <t>#1762</t>
  </si>
  <si>
    <t>#1763</t>
  </si>
  <si>
    <t>Commercial human embryonic kidney cells for virus packaging</t>
  </si>
  <si>
    <t>HEK</t>
  </si>
  <si>
    <t>Invitrogen</t>
  </si>
  <si>
    <t>PiggyBac (PB) Transposase</t>
  </si>
  <si>
    <t>CRISPR cut for Morc3-3xFLAG knock in</t>
  </si>
  <si>
    <t>psPax2</t>
  </si>
  <si>
    <t>Morc3_3xFLAG expression for rescue</t>
  </si>
  <si>
    <t>wild type mouse ES cell line</t>
  </si>
  <si>
    <t xml:space="preserve">mouse ES cell line (C57/BL6J 3 129/Sv ES) </t>
  </si>
  <si>
    <t>293T</t>
  </si>
  <si>
    <t>library preparation of CRISPR screen</t>
  </si>
  <si>
    <t>ggcagcGACTACAAAGACCATGACGGTGATTATAAAGATCATGACATCGACTACAAGGATGACGATGACAAGTAAGAATTCgtgcagacgtctggtgatgg</t>
  </si>
  <si>
    <r>
      <t>gtctaaag</t>
    </r>
    <r>
      <rPr>
        <b/>
        <sz val="11"/>
        <color theme="1"/>
        <rFont val="Times Roman"/>
      </rPr>
      <t>gcc</t>
    </r>
    <r>
      <rPr>
        <sz val="11"/>
        <color theme="1"/>
        <rFont val="Times Roman"/>
      </rPr>
      <t>CGAAAGTTACCAGATGGGATAG</t>
    </r>
  </si>
  <si>
    <r>
      <t>ctttcg</t>
    </r>
    <r>
      <rPr>
        <b/>
        <sz val="11"/>
        <color theme="1"/>
        <rFont val="Times Roman"/>
      </rPr>
      <t>ggc</t>
    </r>
    <r>
      <rPr>
        <sz val="11"/>
        <color theme="1"/>
        <rFont val="Times Roman"/>
      </rPr>
      <t>CTTTAGACAAGCGTCACATTGAAC</t>
    </r>
  </si>
  <si>
    <r>
      <t>cagttgct</t>
    </r>
    <r>
      <rPr>
        <b/>
        <sz val="11"/>
        <color theme="1"/>
        <rFont val="Times Roman"/>
      </rPr>
      <t>gcc</t>
    </r>
    <r>
      <rPr>
        <sz val="11"/>
        <color theme="1"/>
        <rFont val="Times Roman"/>
      </rPr>
      <t>TTAATAGATAATGCTTATGATCCTGATGTG</t>
    </r>
  </si>
  <si>
    <r>
      <t>ctattaa</t>
    </r>
    <r>
      <rPr>
        <b/>
        <sz val="11"/>
        <color theme="1"/>
        <rFont val="Times Roman"/>
      </rPr>
      <t>ggc</t>
    </r>
    <r>
      <rPr>
        <sz val="11"/>
        <color theme="1"/>
        <rFont val="Times Roman"/>
      </rPr>
      <t>AGCAACTGCACTGAACGG</t>
    </r>
  </si>
  <si>
    <r>
      <t>gattgtac</t>
    </r>
    <r>
      <rPr>
        <b/>
        <sz val="11"/>
        <color theme="1"/>
        <rFont val="Times Roman"/>
      </rPr>
      <t>gcc</t>
    </r>
    <r>
      <rPr>
        <sz val="11"/>
        <color theme="1"/>
        <rFont val="Times Roman"/>
      </rPr>
      <t>AATGGCTTCAAGTCAGGTTCTATG</t>
    </r>
  </si>
  <si>
    <r>
      <t>gccatt</t>
    </r>
    <r>
      <rPr>
        <b/>
        <sz val="11"/>
        <color theme="1"/>
        <rFont val="Times Roman"/>
      </rPr>
      <t>ggc</t>
    </r>
    <r>
      <rPr>
        <sz val="11"/>
        <color theme="1"/>
        <rFont val="Times Roman"/>
      </rPr>
      <t>GTACAATCCAACTGGGACATGAC</t>
    </r>
  </si>
  <si>
    <r>
      <t>AATGATACGGCGACCACCGAGATCTACACTCTTTCCCTACACGACGCTCTTCCGATC*T</t>
    </r>
    <r>
      <rPr>
        <sz val="11"/>
        <color theme="1"/>
        <rFont val="Times Roman"/>
      </rPr>
      <t>cttgtggaaaggacgaaacaccg</t>
    </r>
  </si>
  <si>
    <r>
      <t>CAAGCAGAAGACGGCATACGAGAT</t>
    </r>
    <r>
      <rPr>
        <u/>
        <sz val="9"/>
        <color theme="1"/>
        <rFont val="Times Roman"/>
      </rPr>
      <t>GTAGCC</t>
    </r>
    <r>
      <rPr>
        <sz val="9"/>
        <color theme="1"/>
        <rFont val="Times Roman"/>
      </rPr>
      <t>GTGACTGGAGTTCAGACGTGTGCTCTTCCGATC*T</t>
    </r>
    <r>
      <rPr>
        <sz val="11"/>
        <color theme="1"/>
        <rFont val="Times Roman"/>
      </rPr>
      <t>ctactattctttcccctgcactgt</t>
    </r>
  </si>
  <si>
    <r>
      <t>CAAGCAGAAGACGGCATACGAGAT</t>
    </r>
    <r>
      <rPr>
        <u/>
        <sz val="9"/>
        <color theme="1"/>
        <rFont val="Times Roman"/>
      </rPr>
      <t>CTGATC</t>
    </r>
    <r>
      <rPr>
        <sz val="9"/>
        <color theme="1"/>
        <rFont val="Times Roman"/>
      </rPr>
      <t>GTGACTGGAGTTCAGACGTGTGCTCTTCCGATC*T</t>
    </r>
    <r>
      <rPr>
        <sz val="11"/>
        <color theme="1"/>
        <rFont val="Times Roman"/>
      </rPr>
      <t>ctactattctttcccctgcactgt</t>
    </r>
  </si>
  <si>
    <r>
      <t xml:space="preserve">Langmead, B., Salzberg, S. Fast gapped-read alignment with Bowtie 2. </t>
    </r>
    <r>
      <rPr>
        <i/>
        <sz val="11"/>
        <color theme="1"/>
        <rFont val="Times Roman"/>
      </rPr>
      <t>Nat Methods</t>
    </r>
    <r>
      <rPr>
        <sz val="11"/>
        <color theme="1"/>
        <rFont val="Times Roman"/>
      </rPr>
      <t xml:space="preserve"> </t>
    </r>
    <r>
      <rPr>
        <b/>
        <sz val="11"/>
        <color theme="1"/>
        <rFont val="Times Roman"/>
      </rPr>
      <t xml:space="preserve">9, </t>
    </r>
    <r>
      <rPr>
        <sz val="11"/>
        <color theme="1"/>
        <rFont val="Times Roman"/>
      </rPr>
      <t>357–359 (2012)</t>
    </r>
  </si>
  <si>
    <r>
      <t xml:space="preserve">Alexander Dobin, Carrie A. Davis, Felix Schlesinger, Jorg Drenkow, Chris Zaleski, Sonali Jha, Philippe Batut, Mark Chaisson, Thomas R. Gingeras, STAR: ultrafast universal RNA-seq aligner, </t>
    </r>
    <r>
      <rPr>
        <i/>
        <sz val="11"/>
        <color theme="1"/>
        <rFont val="Times Roman"/>
      </rPr>
      <t>Bioinformatics</t>
    </r>
    <r>
      <rPr>
        <sz val="11"/>
        <color theme="1"/>
        <rFont val="Times Roman"/>
      </rPr>
      <t>, Volume 29, Issue 1, January 2013, Pages 15–21,</t>
    </r>
  </si>
  <si>
    <r>
      <t xml:space="preserve">Criscione, S.W., Zhang, Y., Thompson, W. </t>
    </r>
    <r>
      <rPr>
        <i/>
        <sz val="11"/>
        <color theme="1"/>
        <rFont val="Times Roman"/>
      </rPr>
      <t>et al.</t>
    </r>
    <r>
      <rPr>
        <sz val="11"/>
        <color theme="1"/>
        <rFont val="Times Roman"/>
      </rPr>
      <t xml:space="preserve"> Transcriptional landscape of repetitive elements in normal and cancer human cells. </t>
    </r>
    <r>
      <rPr>
        <i/>
        <sz val="11"/>
        <color theme="1"/>
        <rFont val="Times Roman"/>
      </rPr>
      <t>BMC Genomics</t>
    </r>
    <r>
      <rPr>
        <sz val="11"/>
        <color theme="1"/>
        <rFont val="Times Roman"/>
      </rPr>
      <t xml:space="preserve"> </t>
    </r>
    <r>
      <rPr>
        <b/>
        <sz val="11"/>
        <color theme="1"/>
        <rFont val="Times Roman"/>
      </rPr>
      <t xml:space="preserve">15, </t>
    </r>
    <r>
      <rPr>
        <sz val="11"/>
        <color theme="1"/>
        <rFont val="Times Roman"/>
      </rPr>
      <t>583 (2014). https://doi.org/10.1186/1471-2164-15-583</t>
    </r>
  </si>
  <si>
    <r>
      <t xml:space="preserve">Bolger, A. M., Lohse, M., &amp; Usadel, B. (2014). Trimmomatic: A flexible trimmer for Illumina Sequence Data. </t>
    </r>
    <r>
      <rPr>
        <i/>
        <sz val="11"/>
        <color theme="1"/>
        <rFont val="Times Roman"/>
      </rPr>
      <t>Bioinformatics</t>
    </r>
    <r>
      <rPr>
        <sz val="11"/>
        <color theme="1"/>
        <rFont val="Times Roman"/>
      </rPr>
      <t>, btu17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d/mm/yy;@"/>
  </numFmts>
  <fonts count="14">
    <font>
      <sz val="11"/>
      <color theme="1"/>
      <name val="Calibri"/>
      <family val="2"/>
      <scheme val="minor"/>
    </font>
    <font>
      <sz val="8"/>
      <name val="Calibri"/>
      <family val="2"/>
      <scheme val="minor"/>
    </font>
    <font>
      <sz val="12"/>
      <name val="Times Roman"/>
    </font>
    <font>
      <sz val="11"/>
      <color theme="1"/>
      <name val="Times Roman"/>
    </font>
    <font>
      <sz val="10"/>
      <color rgb="FF3D3C40"/>
      <name val="Times Roman"/>
    </font>
    <font>
      <sz val="11"/>
      <name val="Times Roman"/>
    </font>
    <font>
      <sz val="16"/>
      <color theme="1"/>
      <name val="Times Roman"/>
    </font>
    <font>
      <sz val="14"/>
      <color theme="1"/>
      <name val="Times Roman"/>
    </font>
    <font>
      <sz val="12"/>
      <color theme="1"/>
      <name val="Times Roman"/>
    </font>
    <font>
      <b/>
      <sz val="11"/>
      <color theme="1"/>
      <name val="Times Roman"/>
    </font>
    <font>
      <sz val="10"/>
      <color theme="1"/>
      <name val="Times Roman"/>
    </font>
    <font>
      <sz val="9"/>
      <color theme="1"/>
      <name val="Times Roman"/>
    </font>
    <font>
      <u/>
      <sz val="9"/>
      <color theme="1"/>
      <name val="Times Roman"/>
    </font>
    <font>
      <i/>
      <sz val="11"/>
      <color theme="1"/>
      <name val="Times Roman"/>
    </font>
  </fonts>
  <fills count="2">
    <fill>
      <patternFill patternType="none"/>
    </fill>
    <fill>
      <patternFill patternType="gray125"/>
    </fill>
  </fills>
  <borders count="5">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46">
    <xf numFmtId="0" fontId="0" fillId="0" borderId="0" xfId="0"/>
    <xf numFmtId="0" fontId="2" fillId="0" borderId="1" xfId="0" applyFont="1" applyBorder="1"/>
    <xf numFmtId="0" fontId="3" fillId="0" borderId="1" xfId="0" applyFont="1" applyBorder="1"/>
    <xf numFmtId="0" fontId="2" fillId="0" borderId="0" xfId="0" applyFont="1" applyAlignment="1">
      <alignment horizontal="left"/>
    </xf>
    <xf numFmtId="0" fontId="2" fillId="0" borderId="0" xfId="0" applyFont="1"/>
    <xf numFmtId="0" fontId="3" fillId="0" borderId="0" xfId="0" applyFont="1"/>
    <xf numFmtId="164" fontId="2" fillId="0" borderId="0" xfId="0" applyNumberFormat="1" applyFont="1"/>
    <xf numFmtId="0" fontId="3" fillId="0" borderId="0" xfId="0" applyFont="1" applyAlignment="1">
      <alignment horizontal="left"/>
    </xf>
    <xf numFmtId="49" fontId="2" fillId="0" borderId="0" xfId="0" applyNumberFormat="1" applyFont="1" applyAlignment="1">
      <alignment horizontal="left" vertical="center"/>
    </xf>
    <xf numFmtId="0" fontId="2" fillId="0" borderId="0" xfId="0" applyFont="1" applyAlignment="1">
      <alignment wrapText="1"/>
    </xf>
    <xf numFmtId="0" fontId="4" fillId="0" borderId="0" xfId="0" applyFont="1"/>
    <xf numFmtId="0" fontId="3" fillId="0" borderId="1" xfId="0" applyFont="1" applyBorder="1" applyAlignment="1">
      <alignment horizontal="left"/>
    </xf>
    <xf numFmtId="0" fontId="5" fillId="0" borderId="0" xfId="0" applyFont="1" applyAlignment="1">
      <alignment horizontal="left" wrapText="1"/>
    </xf>
    <xf numFmtId="0" fontId="5" fillId="0" borderId="0" xfId="0" applyFont="1" applyAlignment="1">
      <alignment horizontal="left" vertical="center" wrapText="1"/>
    </xf>
    <xf numFmtId="49" fontId="3" fillId="0" borderId="0" xfId="0" applyNumberFormat="1" applyFont="1" applyAlignment="1">
      <alignment horizontal="left"/>
    </xf>
    <xf numFmtId="0" fontId="6" fillId="0" borderId="0" xfId="0" applyFont="1" applyBorder="1"/>
    <xf numFmtId="0" fontId="3" fillId="0" borderId="0" xfId="0" applyFont="1" applyBorder="1"/>
    <xf numFmtId="0" fontId="7" fillId="0" borderId="0" xfId="0" applyFont="1" applyBorder="1"/>
    <xf numFmtId="0" fontId="3" fillId="0" borderId="2" xfId="0" applyFont="1" applyBorder="1"/>
    <xf numFmtId="0" fontId="3" fillId="0" borderId="2" xfId="0" applyFont="1" applyBorder="1" applyAlignment="1">
      <alignment horizontal="left" vertical="center"/>
    </xf>
    <xf numFmtId="0" fontId="3" fillId="0" borderId="2" xfId="0" applyFont="1" applyBorder="1" applyAlignment="1">
      <alignment horizontal="left" vertical="center" wrapText="1"/>
    </xf>
    <xf numFmtId="0" fontId="3" fillId="0" borderId="3" xfId="0" applyFont="1" applyBorder="1" applyAlignment="1">
      <alignment horizontal="left" vertical="center"/>
    </xf>
    <xf numFmtId="0" fontId="3" fillId="0" borderId="4" xfId="0" applyFont="1" applyBorder="1" applyAlignment="1">
      <alignment horizontal="left" vertical="center"/>
    </xf>
    <xf numFmtId="0" fontId="3" fillId="0" borderId="3" xfId="0" applyFont="1" applyBorder="1" applyAlignment="1">
      <alignment horizontal="center"/>
    </xf>
    <xf numFmtId="0" fontId="3" fillId="0" borderId="4" xfId="0" applyFont="1" applyBorder="1" applyAlignment="1">
      <alignment horizontal="center"/>
    </xf>
    <xf numFmtId="0" fontId="3" fillId="0" borderId="3" xfId="0" applyFont="1" applyBorder="1" applyAlignment="1">
      <alignment horizontal="left" vertical="center" wrapText="1"/>
    </xf>
    <xf numFmtId="0" fontId="3" fillId="0" borderId="4" xfId="0" applyFont="1" applyBorder="1" applyAlignment="1">
      <alignment horizontal="left" vertical="center" wrapText="1"/>
    </xf>
    <xf numFmtId="0" fontId="3" fillId="0" borderId="0" xfId="0" applyFont="1" applyBorder="1" applyAlignment="1">
      <alignment wrapText="1"/>
    </xf>
    <xf numFmtId="0" fontId="3" fillId="0" borderId="2" xfId="0" applyFont="1" applyBorder="1" applyAlignment="1">
      <alignment wrapText="1"/>
    </xf>
    <xf numFmtId="0" fontId="3" fillId="0" borderId="2" xfId="0" applyFont="1" applyBorder="1" applyAlignment="1">
      <alignment vertical="center" wrapText="1"/>
    </xf>
    <xf numFmtId="0" fontId="3" fillId="0" borderId="2" xfId="0" applyFont="1" applyBorder="1" applyAlignment="1">
      <alignment vertical="center"/>
    </xf>
    <xf numFmtId="0" fontId="3" fillId="0" borderId="0" xfId="0" applyFont="1" applyBorder="1" applyAlignment="1">
      <alignment horizontal="center"/>
    </xf>
    <xf numFmtId="0" fontId="8" fillId="0" borderId="0" xfId="0" applyFont="1" applyBorder="1"/>
    <xf numFmtId="0" fontId="3" fillId="0" borderId="0" xfId="0" applyFont="1" applyBorder="1" applyAlignment="1">
      <alignment horizontal="left"/>
    </xf>
    <xf numFmtId="0" fontId="8" fillId="0" borderId="0" xfId="0" applyFont="1" applyFill="1" applyBorder="1"/>
    <xf numFmtId="0" fontId="3" fillId="0" borderId="2" xfId="0" applyFont="1" applyBorder="1" applyAlignment="1">
      <alignment horizontal="left" vertical="center"/>
    </xf>
    <xf numFmtId="0" fontId="3" fillId="0" borderId="2" xfId="0" applyFont="1" applyBorder="1" applyAlignment="1">
      <alignment horizontal="left" vertical="center" wrapText="1"/>
    </xf>
    <xf numFmtId="0" fontId="3" fillId="0" borderId="2" xfId="0" applyFont="1" applyBorder="1" applyAlignment="1">
      <alignment horizontal="left"/>
    </xf>
    <xf numFmtId="0" fontId="10" fillId="0" borderId="2" xfId="0" applyFont="1" applyBorder="1"/>
    <xf numFmtId="0" fontId="3" fillId="0" borderId="2" xfId="0" applyFont="1" applyFill="1" applyBorder="1"/>
    <xf numFmtId="0" fontId="3" fillId="0" borderId="0" xfId="0" applyFont="1" applyBorder="1" applyAlignment="1">
      <alignment horizontal="center" vertical="center"/>
    </xf>
    <xf numFmtId="0" fontId="3" fillId="0" borderId="0" xfId="0" applyFont="1" applyBorder="1" applyAlignment="1">
      <alignment horizontal="center"/>
    </xf>
    <xf numFmtId="0" fontId="11" fillId="0" borderId="2" xfId="0" applyFont="1" applyBorder="1" applyAlignment="1">
      <alignment wrapText="1"/>
    </xf>
    <xf numFmtId="0" fontId="13" fillId="0" borderId="0" xfId="0" applyFont="1" applyAlignment="1">
      <alignment vertical="center"/>
    </xf>
    <xf numFmtId="0" fontId="3" fillId="0" borderId="0" xfId="0" applyFont="1" applyAlignment="1">
      <alignment vertical="center"/>
    </xf>
    <xf numFmtId="0" fontId="10"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A4AE7C-1DE0-4FCE-8C1D-D1A1BE9018E1}">
  <dimension ref="A1:C21"/>
  <sheetViews>
    <sheetView tabSelected="1" workbookViewId="0">
      <pane ySplit="1" topLeftCell="A2" activePane="bottomLeft" state="frozen"/>
      <selection pane="bottomLeft" activeCell="A22" sqref="A22"/>
    </sheetView>
  </sheetViews>
  <sheetFormatPr baseColWidth="10" defaultColWidth="11.5" defaultRowHeight="15"/>
  <cols>
    <col min="1" max="1" width="7.5" style="5" customWidth="1"/>
    <col min="2" max="2" width="44.83203125" style="5" customWidth="1"/>
    <col min="3" max="3" width="68.5" style="5" bestFit="1" customWidth="1"/>
    <col min="4" max="16384" width="11.5" style="5"/>
  </cols>
  <sheetData>
    <row r="1" spans="1:3" s="2" customFormat="1" ht="16">
      <c r="A1" s="1" t="s">
        <v>175</v>
      </c>
      <c r="B1" s="1" t="s">
        <v>176</v>
      </c>
      <c r="C1" s="1" t="s">
        <v>205</v>
      </c>
    </row>
    <row r="2" spans="1:3" ht="16">
      <c r="A2" s="3" t="s">
        <v>441</v>
      </c>
      <c r="B2" s="4" t="s">
        <v>575</v>
      </c>
      <c r="C2" s="4" t="s">
        <v>177</v>
      </c>
    </row>
    <row r="3" spans="1:3" ht="16">
      <c r="A3" s="3" t="s">
        <v>551</v>
      </c>
      <c r="B3" s="6" t="s">
        <v>178</v>
      </c>
      <c r="C3" s="4" t="s">
        <v>177</v>
      </c>
    </row>
    <row r="4" spans="1:3" ht="16">
      <c r="A4" s="3" t="s">
        <v>552</v>
      </c>
      <c r="B4" s="4" t="s">
        <v>179</v>
      </c>
      <c r="C4" s="4" t="s">
        <v>180</v>
      </c>
    </row>
    <row r="5" spans="1:3" ht="16">
      <c r="A5" s="3" t="s">
        <v>553</v>
      </c>
      <c r="B5" s="4" t="s">
        <v>181</v>
      </c>
      <c r="C5" s="4" t="s">
        <v>182</v>
      </c>
    </row>
    <row r="6" spans="1:3" ht="16">
      <c r="A6" s="3" t="s">
        <v>554</v>
      </c>
      <c r="B6" s="4" t="s">
        <v>183</v>
      </c>
      <c r="C6" s="4" t="s">
        <v>182</v>
      </c>
    </row>
    <row r="7" spans="1:3" ht="16">
      <c r="A7" s="7" t="s">
        <v>555</v>
      </c>
      <c r="B7" s="5" t="s">
        <v>373</v>
      </c>
      <c r="C7" s="4" t="s">
        <v>370</v>
      </c>
    </row>
    <row r="8" spans="1:3" ht="16">
      <c r="A8" s="7" t="s">
        <v>556</v>
      </c>
      <c r="B8" s="5" t="s">
        <v>372</v>
      </c>
      <c r="C8" s="4" t="s">
        <v>371</v>
      </c>
    </row>
    <row r="9" spans="1:3" ht="16">
      <c r="A9" s="3" t="s">
        <v>557</v>
      </c>
      <c r="B9" s="4" t="s">
        <v>184</v>
      </c>
      <c r="C9" s="4" t="s">
        <v>574</v>
      </c>
    </row>
    <row r="10" spans="1:3" ht="16">
      <c r="A10" s="3" t="s">
        <v>558</v>
      </c>
      <c r="B10" s="4" t="s">
        <v>185</v>
      </c>
      <c r="C10" s="4" t="s">
        <v>186</v>
      </c>
    </row>
    <row r="11" spans="1:3" ht="16">
      <c r="A11" s="3" t="s">
        <v>559</v>
      </c>
      <c r="B11" s="4" t="s">
        <v>187</v>
      </c>
      <c r="C11" s="4" t="s">
        <v>188</v>
      </c>
    </row>
    <row r="12" spans="1:3" ht="16">
      <c r="A12" s="3" t="s">
        <v>560</v>
      </c>
      <c r="B12" s="4" t="s">
        <v>189</v>
      </c>
      <c r="C12" s="4" t="s">
        <v>188</v>
      </c>
    </row>
    <row r="13" spans="1:3" ht="16">
      <c r="A13" s="3" t="s">
        <v>561</v>
      </c>
      <c r="B13" s="4" t="s">
        <v>369</v>
      </c>
      <c r="C13" s="4" t="s">
        <v>573</v>
      </c>
    </row>
    <row r="14" spans="1:3" ht="16">
      <c r="A14" s="3" t="s">
        <v>562</v>
      </c>
      <c r="B14" s="4" t="s">
        <v>190</v>
      </c>
      <c r="C14" s="4" t="s">
        <v>191</v>
      </c>
    </row>
    <row r="15" spans="1:3" ht="16">
      <c r="A15" s="3" t="s">
        <v>563</v>
      </c>
      <c r="B15" s="4" t="s">
        <v>192</v>
      </c>
      <c r="C15" s="4" t="s">
        <v>193</v>
      </c>
    </row>
    <row r="16" spans="1:3" ht="16">
      <c r="A16" s="3" t="s">
        <v>564</v>
      </c>
      <c r="B16" s="4" t="s">
        <v>194</v>
      </c>
      <c r="C16" s="4" t="s">
        <v>195</v>
      </c>
    </row>
    <row r="17" spans="1:3" ht="16">
      <c r="A17" s="3" t="s">
        <v>565</v>
      </c>
      <c r="B17" s="4" t="s">
        <v>196</v>
      </c>
      <c r="C17" s="4" t="s">
        <v>197</v>
      </c>
    </row>
    <row r="18" spans="1:3" ht="16">
      <c r="A18" s="3" t="s">
        <v>566</v>
      </c>
      <c r="B18" s="4" t="s">
        <v>198</v>
      </c>
      <c r="C18" s="4" t="s">
        <v>576</v>
      </c>
    </row>
    <row r="19" spans="1:3" ht="16">
      <c r="A19" s="3" t="s">
        <v>567</v>
      </c>
      <c r="B19" s="4" t="s">
        <v>199</v>
      </c>
      <c r="C19" s="4" t="s">
        <v>200</v>
      </c>
    </row>
    <row r="20" spans="1:3" ht="16">
      <c r="A20" s="3" t="s">
        <v>568</v>
      </c>
      <c r="B20" s="4" t="s">
        <v>201</v>
      </c>
      <c r="C20" s="4" t="s">
        <v>202</v>
      </c>
    </row>
    <row r="21" spans="1:3" ht="16">
      <c r="A21" s="3" t="s">
        <v>569</v>
      </c>
      <c r="B21" s="4" t="s">
        <v>203</v>
      </c>
      <c r="C21" s="4" t="s">
        <v>204</v>
      </c>
    </row>
  </sheetData>
  <dataValidations count="1">
    <dataValidation type="list" allowBlank="1" showInputMessage="1" showErrorMessage="1" sqref="C2:C3" xr:uid="{167D7D6C-7DEB-4476-AE94-62E0842EE9BA}">
      <formula1>$AL$2:$AL$42</formula1>
    </dataValidation>
  </dataValidations>
  <pageMargins left="0.7" right="0.7" top="0.78740157499999996" bottom="0.78740157499999996"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852A11-FEA1-433F-8604-80586D57F427}">
  <dimension ref="A1:D53"/>
  <sheetViews>
    <sheetView workbookViewId="0">
      <pane ySplit="1" topLeftCell="A2" activePane="bottomLeft" state="frozen"/>
      <selection pane="bottomLeft" activeCell="A39" sqref="A39"/>
    </sheetView>
  </sheetViews>
  <sheetFormatPr baseColWidth="10" defaultColWidth="11.5" defaultRowHeight="16"/>
  <cols>
    <col min="1" max="1" width="13.5" style="4" customWidth="1"/>
    <col min="2" max="2" width="76.83203125" style="4" customWidth="1"/>
    <col min="3" max="3" width="14.5" style="4" customWidth="1"/>
    <col min="4" max="4" width="24.5" style="4" customWidth="1"/>
    <col min="5" max="16384" width="11.5" style="5"/>
  </cols>
  <sheetData>
    <row r="1" spans="1:4">
      <c r="A1" s="4" t="s">
        <v>263</v>
      </c>
      <c r="B1" s="4" t="s">
        <v>264</v>
      </c>
      <c r="C1" s="4" t="s">
        <v>265</v>
      </c>
      <c r="D1" s="4" t="s">
        <v>266</v>
      </c>
    </row>
    <row r="2" spans="1:4">
      <c r="A2" s="4" t="s">
        <v>209</v>
      </c>
      <c r="B2" s="4" t="s">
        <v>577</v>
      </c>
      <c r="C2" s="8" t="s">
        <v>210</v>
      </c>
      <c r="D2" s="4" t="s">
        <v>462</v>
      </c>
    </row>
    <row r="3" spans="1:4">
      <c r="A3" s="4" t="s">
        <v>220</v>
      </c>
      <c r="B3" s="4" t="s">
        <v>578</v>
      </c>
      <c r="C3" s="8" t="s">
        <v>210</v>
      </c>
      <c r="D3" s="4" t="s">
        <v>464</v>
      </c>
    </row>
    <row r="4" spans="1:4" ht="17">
      <c r="A4" s="4" t="s">
        <v>466</v>
      </c>
      <c r="B4" s="9" t="s">
        <v>468</v>
      </c>
      <c r="C4" s="4" t="s">
        <v>207</v>
      </c>
      <c r="D4" s="4" t="s">
        <v>250</v>
      </c>
    </row>
    <row r="5" spans="1:4" ht="17">
      <c r="A5" s="4" t="s">
        <v>548</v>
      </c>
      <c r="B5" s="9" t="s">
        <v>549</v>
      </c>
      <c r="C5" s="4" t="s">
        <v>550</v>
      </c>
      <c r="D5" s="4" t="s">
        <v>250</v>
      </c>
    </row>
    <row r="6" spans="1:4" ht="17">
      <c r="A6" s="4" t="s">
        <v>579</v>
      </c>
      <c r="B6" s="9" t="s">
        <v>570</v>
      </c>
      <c r="C6" s="4" t="s">
        <v>571</v>
      </c>
      <c r="D6" s="4" t="s">
        <v>572</v>
      </c>
    </row>
    <row r="7" spans="1:4">
      <c r="A7" s="4" t="s">
        <v>206</v>
      </c>
      <c r="B7" s="4" t="s">
        <v>467</v>
      </c>
      <c r="C7" s="4" t="s">
        <v>466</v>
      </c>
      <c r="D7" s="4" t="s">
        <v>208</v>
      </c>
    </row>
    <row r="8" spans="1:4">
      <c r="A8" s="4" t="s">
        <v>212</v>
      </c>
      <c r="B8" s="4" t="s">
        <v>213</v>
      </c>
      <c r="C8" s="4" t="s">
        <v>209</v>
      </c>
      <c r="D8" s="4" t="s">
        <v>208</v>
      </c>
    </row>
    <row r="9" spans="1:4">
      <c r="A9" s="4" t="s">
        <v>214</v>
      </c>
      <c r="B9" s="4" t="s">
        <v>215</v>
      </c>
      <c r="C9" s="4" t="s">
        <v>209</v>
      </c>
      <c r="D9" s="4" t="s">
        <v>208</v>
      </c>
    </row>
    <row r="10" spans="1:4">
      <c r="A10" s="4" t="s">
        <v>216</v>
      </c>
      <c r="B10" s="4" t="s">
        <v>215</v>
      </c>
      <c r="C10" s="4" t="s">
        <v>209</v>
      </c>
      <c r="D10" s="4" t="s">
        <v>208</v>
      </c>
    </row>
    <row r="11" spans="1:4">
      <c r="A11" s="4" t="s">
        <v>217</v>
      </c>
      <c r="B11" s="4" t="s">
        <v>215</v>
      </c>
      <c r="C11" s="4" t="s">
        <v>209</v>
      </c>
      <c r="D11" s="4" t="s">
        <v>208</v>
      </c>
    </row>
    <row r="12" spans="1:4">
      <c r="A12" s="4" t="s">
        <v>218</v>
      </c>
      <c r="B12" s="4" t="s">
        <v>219</v>
      </c>
      <c r="C12" s="4" t="s">
        <v>220</v>
      </c>
      <c r="D12" s="4" t="s">
        <v>211</v>
      </c>
    </row>
    <row r="13" spans="1:4">
      <c r="A13" s="4" t="s">
        <v>221</v>
      </c>
      <c r="B13" s="4" t="s">
        <v>222</v>
      </c>
      <c r="C13" s="4" t="s">
        <v>209</v>
      </c>
      <c r="D13" s="4" t="s">
        <v>208</v>
      </c>
    </row>
    <row r="14" spans="1:4">
      <c r="A14" s="4" t="s">
        <v>223</v>
      </c>
      <c r="B14" s="4" t="s">
        <v>224</v>
      </c>
      <c r="C14" s="4" t="s">
        <v>206</v>
      </c>
      <c r="D14" s="4" t="s">
        <v>208</v>
      </c>
    </row>
    <row r="15" spans="1:4">
      <c r="A15" s="4" t="s">
        <v>225</v>
      </c>
      <c r="B15" s="4" t="s">
        <v>224</v>
      </c>
      <c r="C15" s="4" t="s">
        <v>206</v>
      </c>
      <c r="D15" s="4" t="s">
        <v>208</v>
      </c>
    </row>
    <row r="16" spans="1:4">
      <c r="A16" s="4" t="s">
        <v>226</v>
      </c>
      <c r="B16" s="4" t="s">
        <v>224</v>
      </c>
      <c r="C16" s="4" t="s">
        <v>206</v>
      </c>
      <c r="D16" s="4" t="s">
        <v>208</v>
      </c>
    </row>
    <row r="17" spans="1:4">
      <c r="A17" s="4" t="s">
        <v>227</v>
      </c>
      <c r="B17" s="4" t="s">
        <v>215</v>
      </c>
      <c r="C17" s="4" t="s">
        <v>206</v>
      </c>
      <c r="D17" s="4" t="s">
        <v>208</v>
      </c>
    </row>
    <row r="18" spans="1:4">
      <c r="A18" s="4" t="s">
        <v>228</v>
      </c>
      <c r="B18" s="4" t="s">
        <v>215</v>
      </c>
      <c r="C18" s="4" t="s">
        <v>206</v>
      </c>
      <c r="D18" s="4" t="s">
        <v>208</v>
      </c>
    </row>
    <row r="19" spans="1:4">
      <c r="A19" s="4" t="s">
        <v>229</v>
      </c>
      <c r="B19" s="4" t="s">
        <v>215</v>
      </c>
      <c r="C19" s="4" t="s">
        <v>206</v>
      </c>
      <c r="D19" s="4" t="s">
        <v>208</v>
      </c>
    </row>
    <row r="20" spans="1:4">
      <c r="A20" s="4" t="s">
        <v>230</v>
      </c>
      <c r="B20" s="4" t="s">
        <v>231</v>
      </c>
      <c r="C20" s="4" t="s">
        <v>216</v>
      </c>
      <c r="D20" s="4" t="s">
        <v>208</v>
      </c>
    </row>
    <row r="21" spans="1:4">
      <c r="A21" s="4" t="s">
        <v>232</v>
      </c>
      <c r="B21" s="4" t="s">
        <v>231</v>
      </c>
      <c r="C21" s="4" t="s">
        <v>216</v>
      </c>
      <c r="D21" s="4" t="s">
        <v>208</v>
      </c>
    </row>
    <row r="22" spans="1:4">
      <c r="A22" s="4" t="s">
        <v>233</v>
      </c>
      <c r="B22" s="4" t="s">
        <v>231</v>
      </c>
      <c r="C22" s="4" t="s">
        <v>216</v>
      </c>
      <c r="D22" s="4" t="s">
        <v>208</v>
      </c>
    </row>
    <row r="23" spans="1:4">
      <c r="A23" s="4" t="s">
        <v>234</v>
      </c>
      <c r="B23" s="4" t="s">
        <v>235</v>
      </c>
      <c r="C23" s="4" t="s">
        <v>216</v>
      </c>
      <c r="D23" s="4" t="s">
        <v>208</v>
      </c>
    </row>
    <row r="24" spans="1:4">
      <c r="A24" s="4" t="s">
        <v>236</v>
      </c>
      <c r="B24" s="4" t="s">
        <v>237</v>
      </c>
      <c r="C24" s="4" t="s">
        <v>216</v>
      </c>
      <c r="D24" s="4" t="s">
        <v>208</v>
      </c>
    </row>
    <row r="25" spans="1:4">
      <c r="A25" s="4" t="s">
        <v>238</v>
      </c>
      <c r="B25" s="4" t="s">
        <v>239</v>
      </c>
      <c r="C25" s="4" t="s">
        <v>216</v>
      </c>
      <c r="D25" s="4" t="s">
        <v>208</v>
      </c>
    </row>
    <row r="26" spans="1:4">
      <c r="A26" s="4" t="s">
        <v>240</v>
      </c>
      <c r="B26" s="4" t="s">
        <v>241</v>
      </c>
      <c r="C26" s="4" t="s">
        <v>216</v>
      </c>
      <c r="D26" s="4" t="s">
        <v>208</v>
      </c>
    </row>
    <row r="27" spans="1:4">
      <c r="A27" s="4" t="s">
        <v>242</v>
      </c>
      <c r="B27" s="4" t="s">
        <v>243</v>
      </c>
      <c r="C27" s="4" t="s">
        <v>216</v>
      </c>
      <c r="D27" s="4" t="s">
        <v>208</v>
      </c>
    </row>
    <row r="28" spans="1:4">
      <c r="A28" s="4" t="s">
        <v>244</v>
      </c>
      <c r="B28" s="4" t="s">
        <v>245</v>
      </c>
      <c r="C28" s="4" t="s">
        <v>216</v>
      </c>
      <c r="D28" s="4" t="s">
        <v>208</v>
      </c>
    </row>
    <row r="29" spans="1:4">
      <c r="A29" s="4" t="s">
        <v>246</v>
      </c>
      <c r="B29" s="4" t="s">
        <v>247</v>
      </c>
      <c r="C29" s="4" t="s">
        <v>216</v>
      </c>
      <c r="D29" s="4" t="s">
        <v>208</v>
      </c>
    </row>
    <row r="30" spans="1:4">
      <c r="A30" s="4" t="s">
        <v>248</v>
      </c>
      <c r="B30" s="4" t="s">
        <v>249</v>
      </c>
      <c r="C30" s="5" t="s">
        <v>209</v>
      </c>
      <c r="D30" s="4" t="s">
        <v>250</v>
      </c>
    </row>
    <row r="31" spans="1:4">
      <c r="A31" s="4" t="s">
        <v>251</v>
      </c>
      <c r="B31" s="4" t="s">
        <v>249</v>
      </c>
      <c r="C31" s="5" t="s">
        <v>209</v>
      </c>
      <c r="D31" s="4" t="s">
        <v>250</v>
      </c>
    </row>
    <row r="32" spans="1:4">
      <c r="A32" s="4" t="s">
        <v>252</v>
      </c>
      <c r="B32" s="4" t="s">
        <v>253</v>
      </c>
      <c r="C32" s="4" t="s">
        <v>248</v>
      </c>
      <c r="D32" s="4" t="s">
        <v>208</v>
      </c>
    </row>
    <row r="33" spans="1:4">
      <c r="A33" s="4" t="s">
        <v>254</v>
      </c>
      <c r="B33" s="4" t="s">
        <v>253</v>
      </c>
      <c r="C33" s="4" t="s">
        <v>248</v>
      </c>
      <c r="D33" s="4" t="s">
        <v>208</v>
      </c>
    </row>
    <row r="34" spans="1:4">
      <c r="A34" s="4" t="s">
        <v>255</v>
      </c>
      <c r="B34" s="4" t="s">
        <v>253</v>
      </c>
      <c r="C34" s="4" t="s">
        <v>248</v>
      </c>
      <c r="D34" s="4" t="s">
        <v>208</v>
      </c>
    </row>
    <row r="35" spans="1:4">
      <c r="A35" s="4" t="s">
        <v>256</v>
      </c>
      <c r="B35" s="4" t="s">
        <v>257</v>
      </c>
      <c r="C35" s="4" t="s">
        <v>248</v>
      </c>
      <c r="D35" s="4" t="s">
        <v>208</v>
      </c>
    </row>
    <row r="36" spans="1:4">
      <c r="A36" s="4" t="s">
        <v>258</v>
      </c>
      <c r="B36" s="4" t="s">
        <v>257</v>
      </c>
      <c r="C36" s="4" t="s">
        <v>248</v>
      </c>
      <c r="D36" s="4" t="s">
        <v>208</v>
      </c>
    </row>
    <row r="37" spans="1:4">
      <c r="A37" s="4" t="s">
        <v>259</v>
      </c>
      <c r="B37" s="4" t="s">
        <v>257</v>
      </c>
      <c r="C37" s="4" t="s">
        <v>248</v>
      </c>
      <c r="D37" s="4" t="s">
        <v>208</v>
      </c>
    </row>
    <row r="38" spans="1:4">
      <c r="A38" s="4" t="s">
        <v>260</v>
      </c>
      <c r="B38" s="4" t="s">
        <v>261</v>
      </c>
      <c r="D38" s="4" t="s">
        <v>262</v>
      </c>
    </row>
    <row r="42" spans="1:4">
      <c r="A42" s="4" t="s">
        <v>460</v>
      </c>
    </row>
    <row r="43" spans="1:4">
      <c r="A43" s="4" t="s">
        <v>465</v>
      </c>
    </row>
    <row r="44" spans="1:4">
      <c r="A44" s="5" t="s">
        <v>461</v>
      </c>
    </row>
    <row r="46" spans="1:4">
      <c r="A46" s="4" t="s">
        <v>464</v>
      </c>
    </row>
    <row r="47" spans="1:4">
      <c r="A47" s="5" t="s">
        <v>463</v>
      </c>
    </row>
    <row r="49" spans="1:2">
      <c r="A49" s="4" t="s">
        <v>250</v>
      </c>
      <c r="B49" s="10"/>
    </row>
    <row r="50" spans="1:2">
      <c r="A50" s="5" t="s">
        <v>458</v>
      </c>
    </row>
    <row r="52" spans="1:2">
      <c r="A52" s="4" t="s">
        <v>262</v>
      </c>
    </row>
    <row r="53" spans="1:2">
      <c r="A53" s="5" t="s">
        <v>459</v>
      </c>
    </row>
  </sheetData>
  <phoneticPr fontId="1" type="noConversion"/>
  <pageMargins left="0.7" right="0.7" top="0.78740157499999996" bottom="0.78740157499999996" header="0.3" footer="0.3"/>
  <pageSetup paperSize="9"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44DE28-17EF-4801-903A-DD25C0CD46C8}">
  <dimension ref="A1:E7"/>
  <sheetViews>
    <sheetView workbookViewId="0">
      <pane ySplit="1" topLeftCell="A2" activePane="bottomLeft" state="frozen"/>
      <selection pane="bottomLeft" activeCell="A8" sqref="A8"/>
    </sheetView>
  </sheetViews>
  <sheetFormatPr baseColWidth="10" defaultColWidth="11.5" defaultRowHeight="15"/>
  <cols>
    <col min="1" max="1" width="7.5" style="5" customWidth="1"/>
    <col min="2" max="2" width="17.83203125" style="5" customWidth="1"/>
    <col min="3" max="3" width="19.5" style="5" customWidth="1"/>
    <col min="4" max="4" width="15.5" style="5" customWidth="1"/>
    <col min="5" max="5" width="35.5" style="5" customWidth="1"/>
    <col min="6" max="16384" width="11.5" style="5"/>
  </cols>
  <sheetData>
    <row r="1" spans="1:5" s="2" customFormat="1">
      <c r="A1" s="11" t="s">
        <v>263</v>
      </c>
      <c r="B1" s="11" t="s">
        <v>176</v>
      </c>
      <c r="C1" s="11" t="s">
        <v>267</v>
      </c>
      <c r="D1" s="11" t="s">
        <v>268</v>
      </c>
      <c r="E1" s="11" t="s">
        <v>205</v>
      </c>
    </row>
    <row r="2" spans="1:5">
      <c r="A2" s="7" t="s">
        <v>451</v>
      </c>
      <c r="B2" s="7" t="s">
        <v>269</v>
      </c>
      <c r="C2" s="7" t="s">
        <v>452</v>
      </c>
      <c r="D2" s="7" t="s">
        <v>270</v>
      </c>
      <c r="E2" s="7" t="s">
        <v>271</v>
      </c>
    </row>
    <row r="3" spans="1:5" ht="16">
      <c r="A3" s="7" t="s">
        <v>453</v>
      </c>
      <c r="B3" s="12" t="s">
        <v>272</v>
      </c>
      <c r="C3" s="13" t="s">
        <v>273</v>
      </c>
      <c r="D3" s="13" t="s">
        <v>274</v>
      </c>
      <c r="E3" s="7" t="s">
        <v>275</v>
      </c>
    </row>
    <row r="4" spans="1:5" ht="16">
      <c r="A4" s="7" t="s">
        <v>454</v>
      </c>
      <c r="B4" s="7" t="s">
        <v>276</v>
      </c>
      <c r="C4" s="13" t="s">
        <v>277</v>
      </c>
      <c r="D4" s="13">
        <v>39161</v>
      </c>
      <c r="E4" s="7" t="s">
        <v>278</v>
      </c>
    </row>
    <row r="5" spans="1:5">
      <c r="A5" s="7" t="s">
        <v>455</v>
      </c>
      <c r="B5" s="7" t="s">
        <v>288</v>
      </c>
      <c r="C5" s="7" t="s">
        <v>279</v>
      </c>
      <c r="D5" s="7" t="s">
        <v>280</v>
      </c>
      <c r="E5" s="7" t="s">
        <v>281</v>
      </c>
    </row>
    <row r="6" spans="1:5">
      <c r="A6" s="7" t="s">
        <v>456</v>
      </c>
      <c r="B6" s="7" t="s">
        <v>287</v>
      </c>
      <c r="C6" s="7" t="s">
        <v>282</v>
      </c>
      <c r="D6" s="7" t="s">
        <v>283</v>
      </c>
      <c r="E6" s="7" t="s">
        <v>271</v>
      </c>
    </row>
    <row r="7" spans="1:5">
      <c r="A7" s="7" t="s">
        <v>457</v>
      </c>
      <c r="B7" s="7" t="s">
        <v>284</v>
      </c>
      <c r="C7" s="7" t="s">
        <v>285</v>
      </c>
      <c r="D7" s="14">
        <v>91191</v>
      </c>
      <c r="E7" s="7" t="s">
        <v>286</v>
      </c>
    </row>
  </sheetData>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8B804B-1381-487F-A95E-ACD8ABEAC879}">
  <dimension ref="B1:J86"/>
  <sheetViews>
    <sheetView workbookViewId="0">
      <selection activeCell="B88" sqref="B88"/>
    </sheetView>
  </sheetViews>
  <sheetFormatPr baseColWidth="10" defaultColWidth="11.5" defaultRowHeight="15"/>
  <cols>
    <col min="1" max="1" width="4.33203125" style="16" customWidth="1"/>
    <col min="2" max="2" width="17.5" style="16" customWidth="1"/>
    <col min="3" max="3" width="19.83203125" style="16" customWidth="1"/>
    <col min="4" max="4" width="11.5" style="16"/>
    <col min="5" max="5" width="35.83203125" style="16" customWidth="1"/>
    <col min="6" max="6" width="28.83203125" style="16" customWidth="1"/>
    <col min="7" max="7" width="34.1640625" style="16" customWidth="1"/>
    <col min="8" max="8" width="21.33203125" style="16" customWidth="1"/>
    <col min="9" max="16384" width="11.5" style="16"/>
  </cols>
  <sheetData>
    <row r="1" spans="2:8" ht="21">
      <c r="B1" s="15" t="s">
        <v>447</v>
      </c>
    </row>
    <row r="2" spans="2:8" ht="19">
      <c r="B2" s="17"/>
    </row>
    <row r="3" spans="2:8" ht="19">
      <c r="B3" s="17" t="s">
        <v>297</v>
      </c>
    </row>
    <row r="4" spans="2:8">
      <c r="B4" s="18" t="s">
        <v>289</v>
      </c>
      <c r="C4" s="18" t="s">
        <v>263</v>
      </c>
      <c r="D4" s="18" t="s">
        <v>290</v>
      </c>
      <c r="E4" s="18" t="s">
        <v>291</v>
      </c>
      <c r="F4" s="18" t="s">
        <v>292</v>
      </c>
      <c r="G4" s="18" t="s">
        <v>293</v>
      </c>
      <c r="H4" s="18" t="s">
        <v>444</v>
      </c>
    </row>
    <row r="5" spans="2:8">
      <c r="B5" s="19" t="s">
        <v>445</v>
      </c>
      <c r="C5" s="18" t="s">
        <v>294</v>
      </c>
      <c r="D5" s="18" t="s">
        <v>295</v>
      </c>
      <c r="E5" s="18" t="s">
        <v>296</v>
      </c>
      <c r="F5" s="20" t="s">
        <v>498</v>
      </c>
      <c r="G5" s="21" t="s">
        <v>449</v>
      </c>
      <c r="H5" s="19" t="s">
        <v>250</v>
      </c>
    </row>
    <row r="6" spans="2:8">
      <c r="B6" s="19"/>
      <c r="C6" s="18" t="s">
        <v>298</v>
      </c>
      <c r="D6" s="18" t="s">
        <v>299</v>
      </c>
      <c r="E6" s="18" t="s">
        <v>300</v>
      </c>
      <c r="F6" s="20"/>
      <c r="G6" s="22"/>
      <c r="H6" s="19"/>
    </row>
    <row r="7" spans="2:8">
      <c r="B7" s="19" t="s">
        <v>302</v>
      </c>
      <c r="C7" s="18" t="s">
        <v>301</v>
      </c>
      <c r="D7" s="18" t="s">
        <v>295</v>
      </c>
      <c r="E7" s="18" t="s">
        <v>303</v>
      </c>
      <c r="F7" s="20" t="s">
        <v>498</v>
      </c>
      <c r="G7" s="21" t="s">
        <v>449</v>
      </c>
      <c r="H7" s="23"/>
    </row>
    <row r="8" spans="2:8">
      <c r="B8" s="19"/>
      <c r="C8" s="18" t="s">
        <v>304</v>
      </c>
      <c r="D8" s="18" t="s">
        <v>299</v>
      </c>
      <c r="E8" s="18" t="s">
        <v>305</v>
      </c>
      <c r="F8" s="20"/>
      <c r="G8" s="22"/>
      <c r="H8" s="24"/>
    </row>
    <row r="9" spans="2:8">
      <c r="B9" s="19" t="s">
        <v>307</v>
      </c>
      <c r="C9" s="18" t="s">
        <v>306</v>
      </c>
      <c r="D9" s="18" t="s">
        <v>295</v>
      </c>
      <c r="E9" s="18" t="s">
        <v>308</v>
      </c>
      <c r="F9" s="25" t="s">
        <v>494</v>
      </c>
      <c r="G9" s="21" t="s">
        <v>448</v>
      </c>
      <c r="H9" s="23"/>
    </row>
    <row r="10" spans="2:8">
      <c r="B10" s="19"/>
      <c r="C10" s="18" t="s">
        <v>309</v>
      </c>
      <c r="D10" s="18" t="s">
        <v>299</v>
      </c>
      <c r="E10" s="18" t="s">
        <v>310</v>
      </c>
      <c r="F10" s="26"/>
      <c r="G10" s="22"/>
      <c r="H10" s="24"/>
    </row>
    <row r="11" spans="2:8">
      <c r="B11" s="19" t="s">
        <v>312</v>
      </c>
      <c r="C11" s="18" t="s">
        <v>311</v>
      </c>
      <c r="D11" s="18" t="s">
        <v>295</v>
      </c>
      <c r="E11" s="18" t="s">
        <v>313</v>
      </c>
      <c r="F11" s="25" t="s">
        <v>494</v>
      </c>
      <c r="G11" s="21" t="s">
        <v>448</v>
      </c>
      <c r="H11" s="23"/>
    </row>
    <row r="12" spans="2:8">
      <c r="B12" s="19"/>
      <c r="C12" s="18" t="s">
        <v>314</v>
      </c>
      <c r="D12" s="18" t="s">
        <v>299</v>
      </c>
      <c r="E12" s="18" t="s">
        <v>315</v>
      </c>
      <c r="F12" s="26"/>
      <c r="G12" s="22"/>
      <c r="H12" s="24"/>
    </row>
    <row r="13" spans="2:8">
      <c r="B13" s="19" t="s">
        <v>317</v>
      </c>
      <c r="C13" s="18" t="s">
        <v>316</v>
      </c>
      <c r="D13" s="18" t="s">
        <v>295</v>
      </c>
      <c r="E13" s="18" t="s">
        <v>318</v>
      </c>
      <c r="F13" s="25" t="s">
        <v>495</v>
      </c>
      <c r="G13" s="21" t="s">
        <v>448</v>
      </c>
      <c r="H13" s="23"/>
    </row>
    <row r="14" spans="2:8">
      <c r="B14" s="19"/>
      <c r="C14" s="18" t="s">
        <v>319</v>
      </c>
      <c r="D14" s="18" t="s">
        <v>299</v>
      </c>
      <c r="E14" s="18" t="s">
        <v>320</v>
      </c>
      <c r="F14" s="26"/>
      <c r="G14" s="22"/>
      <c r="H14" s="24"/>
    </row>
    <row r="15" spans="2:8">
      <c r="B15" s="19" t="s">
        <v>322</v>
      </c>
      <c r="C15" s="18" t="s">
        <v>321</v>
      </c>
      <c r="D15" s="18" t="s">
        <v>295</v>
      </c>
      <c r="E15" s="18" t="s">
        <v>323</v>
      </c>
      <c r="F15" s="25" t="s">
        <v>495</v>
      </c>
      <c r="G15" s="21" t="s">
        <v>448</v>
      </c>
      <c r="H15" s="23"/>
    </row>
    <row r="16" spans="2:8">
      <c r="B16" s="19"/>
      <c r="C16" s="18" t="s">
        <v>324</v>
      </c>
      <c r="D16" s="18" t="s">
        <v>299</v>
      </c>
      <c r="E16" s="18" t="s">
        <v>325</v>
      </c>
      <c r="F16" s="26"/>
      <c r="G16" s="22"/>
      <c r="H16" s="24"/>
    </row>
    <row r="17" spans="2:8">
      <c r="B17" s="19" t="s">
        <v>327</v>
      </c>
      <c r="C17" s="18" t="s">
        <v>326</v>
      </c>
      <c r="D17" s="18" t="s">
        <v>295</v>
      </c>
      <c r="E17" s="18" t="s">
        <v>328</v>
      </c>
      <c r="F17" s="25" t="s">
        <v>495</v>
      </c>
      <c r="G17" s="21" t="s">
        <v>448</v>
      </c>
      <c r="H17" s="23"/>
    </row>
    <row r="18" spans="2:8">
      <c r="B18" s="19"/>
      <c r="C18" s="18" t="s">
        <v>329</v>
      </c>
      <c r="D18" s="18" t="s">
        <v>299</v>
      </c>
      <c r="E18" s="18" t="s">
        <v>330</v>
      </c>
      <c r="F18" s="26"/>
      <c r="G18" s="22"/>
      <c r="H18" s="24"/>
    </row>
    <row r="19" spans="2:8">
      <c r="B19" s="19" t="s">
        <v>446</v>
      </c>
      <c r="C19" s="18" t="s">
        <v>337</v>
      </c>
      <c r="D19" s="18" t="s">
        <v>295</v>
      </c>
      <c r="E19" s="18" t="s">
        <v>338</v>
      </c>
      <c r="F19" s="25" t="s">
        <v>494</v>
      </c>
      <c r="G19" s="21" t="s">
        <v>448</v>
      </c>
      <c r="H19" s="19" t="s">
        <v>250</v>
      </c>
    </row>
    <row r="20" spans="2:8">
      <c r="B20" s="19"/>
      <c r="C20" s="18" t="s">
        <v>339</v>
      </c>
      <c r="D20" s="18" t="s">
        <v>299</v>
      </c>
      <c r="E20" s="18" t="s">
        <v>340</v>
      </c>
      <c r="F20" s="26"/>
      <c r="G20" s="22"/>
      <c r="H20" s="19"/>
    </row>
    <row r="21" spans="2:8">
      <c r="F21" s="27"/>
    </row>
    <row r="22" spans="2:8" ht="19">
      <c r="B22" s="17" t="s">
        <v>442</v>
      </c>
      <c r="F22" s="27"/>
    </row>
    <row r="23" spans="2:8" ht="16">
      <c r="B23" s="18" t="s">
        <v>289</v>
      </c>
      <c r="C23" s="18" t="s">
        <v>263</v>
      </c>
      <c r="D23" s="18" t="s">
        <v>290</v>
      </c>
      <c r="E23" s="18" t="s">
        <v>291</v>
      </c>
      <c r="F23" s="28" t="s">
        <v>292</v>
      </c>
      <c r="G23" s="18" t="s">
        <v>293</v>
      </c>
      <c r="H23" s="18" t="s">
        <v>444</v>
      </c>
    </row>
    <row r="24" spans="2:8">
      <c r="B24" s="19" t="s">
        <v>332</v>
      </c>
      <c r="C24" s="18" t="s">
        <v>331</v>
      </c>
      <c r="D24" s="18" t="s">
        <v>295</v>
      </c>
      <c r="E24" s="18" t="s">
        <v>333</v>
      </c>
      <c r="F24" s="20" t="s">
        <v>497</v>
      </c>
      <c r="G24" s="19" t="s">
        <v>334</v>
      </c>
      <c r="H24" s="23"/>
    </row>
    <row r="25" spans="2:8">
      <c r="B25" s="19"/>
      <c r="C25" s="18" t="s">
        <v>335</v>
      </c>
      <c r="D25" s="18" t="s">
        <v>299</v>
      </c>
      <c r="E25" s="18" t="s">
        <v>336</v>
      </c>
      <c r="F25" s="20"/>
      <c r="G25" s="19"/>
      <c r="H25" s="24"/>
    </row>
    <row r="26" spans="2:8">
      <c r="B26" s="19" t="s">
        <v>446</v>
      </c>
      <c r="C26" s="18" t="s">
        <v>337</v>
      </c>
      <c r="D26" s="18" t="s">
        <v>295</v>
      </c>
      <c r="E26" s="18" t="s">
        <v>338</v>
      </c>
      <c r="F26" s="29" t="s">
        <v>496</v>
      </c>
      <c r="G26" s="30" t="s">
        <v>343</v>
      </c>
      <c r="H26" s="19" t="s">
        <v>250</v>
      </c>
    </row>
    <row r="27" spans="2:8">
      <c r="B27" s="19"/>
      <c r="C27" s="18" t="s">
        <v>339</v>
      </c>
      <c r="D27" s="18" t="s">
        <v>299</v>
      </c>
      <c r="E27" s="18" t="s">
        <v>340</v>
      </c>
      <c r="F27" s="29"/>
      <c r="G27" s="30"/>
      <c r="H27" s="19"/>
    </row>
    <row r="28" spans="2:8">
      <c r="B28" s="19" t="s">
        <v>327</v>
      </c>
      <c r="C28" s="18" t="s">
        <v>341</v>
      </c>
      <c r="D28" s="18" t="s">
        <v>295</v>
      </c>
      <c r="E28" s="18" t="s">
        <v>342</v>
      </c>
      <c r="F28" s="29" t="s">
        <v>496</v>
      </c>
      <c r="G28" s="30" t="s">
        <v>343</v>
      </c>
      <c r="H28" s="23"/>
    </row>
    <row r="29" spans="2:8">
      <c r="B29" s="19"/>
      <c r="C29" s="18" t="s">
        <v>344</v>
      </c>
      <c r="D29" s="18" t="s">
        <v>299</v>
      </c>
      <c r="E29" s="18" t="s">
        <v>345</v>
      </c>
      <c r="F29" s="29"/>
      <c r="G29" s="30"/>
      <c r="H29" s="24"/>
    </row>
    <row r="30" spans="2:8">
      <c r="B30" s="19" t="s">
        <v>317</v>
      </c>
      <c r="C30" s="18" t="s">
        <v>346</v>
      </c>
      <c r="D30" s="18" t="s">
        <v>295</v>
      </c>
      <c r="E30" s="18" t="s">
        <v>347</v>
      </c>
      <c r="F30" s="29" t="s">
        <v>496</v>
      </c>
      <c r="G30" s="30" t="s">
        <v>343</v>
      </c>
      <c r="H30" s="23"/>
    </row>
    <row r="31" spans="2:8">
      <c r="B31" s="19"/>
      <c r="C31" s="18" t="s">
        <v>348</v>
      </c>
      <c r="D31" s="18" t="s">
        <v>299</v>
      </c>
      <c r="E31" s="18" t="s">
        <v>349</v>
      </c>
      <c r="F31" s="29"/>
      <c r="G31" s="30"/>
      <c r="H31" s="24"/>
    </row>
    <row r="32" spans="2:8">
      <c r="B32" s="19" t="s">
        <v>322</v>
      </c>
      <c r="C32" s="18" t="s">
        <v>350</v>
      </c>
      <c r="D32" s="18" t="s">
        <v>295</v>
      </c>
      <c r="E32" s="18" t="s">
        <v>351</v>
      </c>
      <c r="F32" s="29" t="s">
        <v>496</v>
      </c>
      <c r="G32" s="30" t="s">
        <v>343</v>
      </c>
      <c r="H32" s="23"/>
    </row>
    <row r="33" spans="2:8">
      <c r="B33" s="19"/>
      <c r="C33" s="18" t="s">
        <v>352</v>
      </c>
      <c r="D33" s="18" t="s">
        <v>299</v>
      </c>
      <c r="E33" s="18" t="s">
        <v>353</v>
      </c>
      <c r="F33" s="29"/>
      <c r="G33" s="30"/>
      <c r="H33" s="24"/>
    </row>
    <row r="35" spans="2:8" ht="19">
      <c r="B35" s="17" t="s">
        <v>443</v>
      </c>
    </row>
    <row r="36" spans="2:8" ht="16">
      <c r="B36" s="18" t="s">
        <v>289</v>
      </c>
      <c r="C36" s="18" t="s">
        <v>263</v>
      </c>
      <c r="D36" s="18" t="s">
        <v>290</v>
      </c>
      <c r="E36" s="18" t="s">
        <v>291</v>
      </c>
      <c r="F36" s="28" t="s">
        <v>292</v>
      </c>
      <c r="G36" s="18" t="s">
        <v>293</v>
      </c>
    </row>
    <row r="37" spans="2:8">
      <c r="B37" s="19" t="s">
        <v>450</v>
      </c>
      <c r="C37" s="18" t="s">
        <v>354</v>
      </c>
      <c r="D37" s="18" t="s">
        <v>295</v>
      </c>
      <c r="E37" s="18" t="s">
        <v>355</v>
      </c>
      <c r="F37" s="19" t="s">
        <v>356</v>
      </c>
      <c r="G37" s="19" t="s">
        <v>357</v>
      </c>
      <c r="H37" s="31"/>
    </row>
    <row r="38" spans="2:8">
      <c r="B38" s="19"/>
      <c r="C38" s="18" t="s">
        <v>358</v>
      </c>
      <c r="D38" s="18" t="s">
        <v>299</v>
      </c>
      <c r="E38" s="18" t="s">
        <v>359</v>
      </c>
      <c r="F38" s="19"/>
      <c r="G38" s="19"/>
      <c r="H38" s="31"/>
    </row>
    <row r="39" spans="2:8">
      <c r="B39" s="19" t="s">
        <v>499</v>
      </c>
      <c r="C39" s="18" t="s">
        <v>360</v>
      </c>
      <c r="D39" s="18" t="s">
        <v>295</v>
      </c>
      <c r="E39" s="18" t="s">
        <v>361</v>
      </c>
      <c r="F39" s="19" t="s">
        <v>356</v>
      </c>
      <c r="G39" s="19" t="s">
        <v>357</v>
      </c>
      <c r="H39" s="31"/>
    </row>
    <row r="40" spans="2:8">
      <c r="B40" s="19"/>
      <c r="C40" s="18" t="s">
        <v>362</v>
      </c>
      <c r="D40" s="18" t="s">
        <v>299</v>
      </c>
      <c r="E40" s="18" t="s">
        <v>363</v>
      </c>
      <c r="F40" s="19"/>
      <c r="G40" s="19"/>
      <c r="H40" s="31"/>
    </row>
    <row r="41" spans="2:8">
      <c r="B41" s="19" t="s">
        <v>500</v>
      </c>
      <c r="C41" s="18" t="s">
        <v>364</v>
      </c>
      <c r="D41" s="18" t="s">
        <v>295</v>
      </c>
      <c r="E41" s="18" t="s">
        <v>365</v>
      </c>
      <c r="F41" s="19" t="s">
        <v>356</v>
      </c>
      <c r="G41" s="19" t="s">
        <v>366</v>
      </c>
      <c r="H41" s="31"/>
    </row>
    <row r="42" spans="2:8">
      <c r="B42" s="19"/>
      <c r="C42" s="18" t="s">
        <v>367</v>
      </c>
      <c r="D42" s="18" t="s">
        <v>299</v>
      </c>
      <c r="E42" s="18" t="s">
        <v>368</v>
      </c>
      <c r="F42" s="19"/>
      <c r="G42" s="19"/>
      <c r="H42" s="31"/>
    </row>
    <row r="45" spans="2:8" ht="19">
      <c r="B45" s="17" t="s">
        <v>515</v>
      </c>
    </row>
    <row r="46" spans="2:8" ht="16">
      <c r="B46" s="32" t="s">
        <v>510</v>
      </c>
    </row>
    <row r="48" spans="2:8">
      <c r="B48" s="19" t="s">
        <v>504</v>
      </c>
      <c r="C48" s="18" t="s">
        <v>382</v>
      </c>
      <c r="D48" s="18" t="s">
        <v>295</v>
      </c>
      <c r="E48" s="18" t="s">
        <v>384</v>
      </c>
      <c r="F48" s="19" t="s">
        <v>383</v>
      </c>
      <c r="G48" s="19" t="s">
        <v>502</v>
      </c>
    </row>
    <row r="49" spans="2:8">
      <c r="B49" s="19"/>
      <c r="C49" s="18" t="s">
        <v>385</v>
      </c>
      <c r="D49" s="18" t="s">
        <v>299</v>
      </c>
      <c r="E49" s="18" t="s">
        <v>386</v>
      </c>
      <c r="F49" s="19"/>
      <c r="G49" s="19"/>
    </row>
    <row r="50" spans="2:8" ht="48">
      <c r="B50" s="19" t="s">
        <v>505</v>
      </c>
      <c r="C50" s="18" t="s">
        <v>387</v>
      </c>
      <c r="D50" s="18" t="s">
        <v>295</v>
      </c>
      <c r="E50" s="28" t="s">
        <v>581</v>
      </c>
      <c r="F50" s="19" t="s">
        <v>383</v>
      </c>
      <c r="G50" s="20" t="s">
        <v>503</v>
      </c>
    </row>
    <row r="51" spans="2:8">
      <c r="B51" s="19"/>
      <c r="C51" s="18" t="s">
        <v>388</v>
      </c>
      <c r="D51" s="18" t="s">
        <v>299</v>
      </c>
      <c r="E51" s="18" t="s">
        <v>389</v>
      </c>
      <c r="F51" s="19"/>
      <c r="G51" s="20"/>
    </row>
    <row r="52" spans="2:8">
      <c r="B52" s="18" t="s">
        <v>391</v>
      </c>
      <c r="C52" s="18" t="s">
        <v>390</v>
      </c>
      <c r="D52" s="18" t="s">
        <v>295</v>
      </c>
      <c r="E52" s="18" t="s">
        <v>392</v>
      </c>
      <c r="F52" s="18" t="s">
        <v>383</v>
      </c>
      <c r="G52" s="18"/>
    </row>
    <row r="53" spans="2:8">
      <c r="B53" s="18" t="s">
        <v>394</v>
      </c>
      <c r="C53" s="18" t="s">
        <v>393</v>
      </c>
      <c r="D53" s="18" t="s">
        <v>299</v>
      </c>
      <c r="E53" s="18" t="s">
        <v>395</v>
      </c>
      <c r="F53" s="18" t="s">
        <v>383</v>
      </c>
      <c r="G53" s="18"/>
      <c r="H53" s="33"/>
    </row>
    <row r="54" spans="2:8">
      <c r="B54" s="18" t="s">
        <v>397</v>
      </c>
      <c r="C54" s="18" t="s">
        <v>396</v>
      </c>
      <c r="D54" s="18" t="s">
        <v>295</v>
      </c>
      <c r="E54" s="18" t="s">
        <v>398</v>
      </c>
      <c r="F54" s="18" t="s">
        <v>383</v>
      </c>
      <c r="G54" s="18"/>
      <c r="H54" s="33"/>
    </row>
    <row r="55" spans="2:8">
      <c r="B55" s="18" t="s">
        <v>400</v>
      </c>
      <c r="C55" s="18" t="s">
        <v>399</v>
      </c>
      <c r="D55" s="18" t="s">
        <v>299</v>
      </c>
      <c r="E55" s="18" t="s">
        <v>401</v>
      </c>
      <c r="F55" s="18" t="s">
        <v>383</v>
      </c>
      <c r="G55" s="18"/>
      <c r="H55" s="33"/>
    </row>
    <row r="56" spans="2:8">
      <c r="B56" s="18" t="s">
        <v>403</v>
      </c>
      <c r="C56" s="18" t="s">
        <v>402</v>
      </c>
      <c r="D56" s="18" t="s">
        <v>295</v>
      </c>
      <c r="E56" s="18" t="s">
        <v>404</v>
      </c>
      <c r="F56" s="18" t="s">
        <v>383</v>
      </c>
      <c r="G56" s="18"/>
      <c r="H56" s="33"/>
    </row>
    <row r="57" spans="2:8">
      <c r="H57" s="33"/>
    </row>
    <row r="58" spans="2:8" ht="16">
      <c r="B58" s="34" t="s">
        <v>511</v>
      </c>
      <c r="H58" s="33"/>
    </row>
    <row r="59" spans="2:8">
      <c r="B59" s="21" t="s">
        <v>512</v>
      </c>
      <c r="C59" s="35" t="s">
        <v>411</v>
      </c>
      <c r="D59" s="35" t="s">
        <v>295</v>
      </c>
      <c r="E59" s="35" t="s">
        <v>413</v>
      </c>
      <c r="F59" s="35" t="s">
        <v>412</v>
      </c>
      <c r="G59" s="19" t="s">
        <v>513</v>
      </c>
      <c r="H59" s="33"/>
    </row>
    <row r="60" spans="2:8">
      <c r="B60" s="22"/>
      <c r="C60" s="35" t="s">
        <v>414</v>
      </c>
      <c r="D60" s="35" t="s">
        <v>299</v>
      </c>
      <c r="E60" s="35" t="s">
        <v>415</v>
      </c>
      <c r="F60" s="35" t="s">
        <v>412</v>
      </c>
      <c r="G60" s="19"/>
      <c r="H60" s="33"/>
    </row>
    <row r="61" spans="2:8" ht="48">
      <c r="B61" s="21" t="s">
        <v>514</v>
      </c>
      <c r="C61" s="35" t="s">
        <v>422</v>
      </c>
      <c r="D61" s="35" t="s">
        <v>295</v>
      </c>
      <c r="E61" s="36" t="s">
        <v>423</v>
      </c>
      <c r="F61" s="35" t="s">
        <v>410</v>
      </c>
      <c r="G61" s="20" t="s">
        <v>509</v>
      </c>
      <c r="H61" s="33"/>
    </row>
    <row r="62" spans="2:8">
      <c r="B62" s="22"/>
      <c r="C62" s="35" t="s">
        <v>424</v>
      </c>
      <c r="D62" s="35" t="s">
        <v>299</v>
      </c>
      <c r="E62" s="35" t="s">
        <v>425</v>
      </c>
      <c r="F62" s="35" t="s">
        <v>410</v>
      </c>
      <c r="G62" s="20"/>
      <c r="H62" s="33"/>
    </row>
    <row r="63" spans="2:8">
      <c r="B63" s="21" t="s">
        <v>516</v>
      </c>
      <c r="C63" s="35" t="s">
        <v>416</v>
      </c>
      <c r="D63" s="35" t="s">
        <v>295</v>
      </c>
      <c r="E63" s="35" t="s">
        <v>582</v>
      </c>
      <c r="F63" s="35" t="s">
        <v>410</v>
      </c>
      <c r="G63" s="19" t="s">
        <v>506</v>
      </c>
      <c r="H63" s="33"/>
    </row>
    <row r="64" spans="2:8">
      <c r="B64" s="22"/>
      <c r="C64" s="35" t="s">
        <v>417</v>
      </c>
      <c r="D64" s="35" t="s">
        <v>299</v>
      </c>
      <c r="E64" s="35" t="s">
        <v>583</v>
      </c>
      <c r="F64" s="35" t="s">
        <v>410</v>
      </c>
      <c r="G64" s="19"/>
      <c r="H64" s="33"/>
    </row>
    <row r="65" spans="2:8">
      <c r="B65" s="21" t="s">
        <v>517</v>
      </c>
      <c r="C65" s="35" t="s">
        <v>418</v>
      </c>
      <c r="D65" s="35" t="s">
        <v>295</v>
      </c>
      <c r="E65" s="35" t="s">
        <v>584</v>
      </c>
      <c r="F65" s="35" t="s">
        <v>410</v>
      </c>
      <c r="G65" s="19" t="s">
        <v>507</v>
      </c>
    </row>
    <row r="66" spans="2:8">
      <c r="B66" s="22"/>
      <c r="C66" s="35" t="s">
        <v>419</v>
      </c>
      <c r="D66" s="35" t="s">
        <v>299</v>
      </c>
      <c r="E66" s="35" t="s">
        <v>585</v>
      </c>
      <c r="F66" s="35" t="s">
        <v>410</v>
      </c>
      <c r="G66" s="19"/>
    </row>
    <row r="67" spans="2:8">
      <c r="B67" s="21" t="s">
        <v>518</v>
      </c>
      <c r="C67" s="35" t="s">
        <v>420</v>
      </c>
      <c r="D67" s="35" t="s">
        <v>295</v>
      </c>
      <c r="E67" s="35" t="s">
        <v>586</v>
      </c>
      <c r="F67" s="35" t="s">
        <v>410</v>
      </c>
      <c r="G67" s="19" t="s">
        <v>508</v>
      </c>
      <c r="H67" s="33"/>
    </row>
    <row r="68" spans="2:8">
      <c r="B68" s="22"/>
      <c r="C68" s="35" t="s">
        <v>421</v>
      </c>
      <c r="D68" s="35" t="s">
        <v>299</v>
      </c>
      <c r="E68" s="35" t="s">
        <v>587</v>
      </c>
      <c r="F68" s="35" t="s">
        <v>410</v>
      </c>
      <c r="G68" s="19"/>
      <c r="H68" s="33"/>
    </row>
    <row r="70" spans="2:8" ht="19">
      <c r="B70" s="17" t="s">
        <v>501</v>
      </c>
    </row>
    <row r="71" spans="2:8">
      <c r="B71" s="37" t="s">
        <v>375</v>
      </c>
      <c r="C71" s="18" t="s">
        <v>374</v>
      </c>
      <c r="D71" s="18" t="s">
        <v>295</v>
      </c>
      <c r="E71" s="18" t="s">
        <v>378</v>
      </c>
      <c r="F71" s="18" t="s">
        <v>377</v>
      </c>
    </row>
    <row r="72" spans="2:8">
      <c r="B72" s="37" t="s">
        <v>380</v>
      </c>
      <c r="C72" s="18" t="s">
        <v>379</v>
      </c>
      <c r="D72" s="18" t="s">
        <v>299</v>
      </c>
      <c r="E72" s="18" t="s">
        <v>381</v>
      </c>
      <c r="F72" s="18" t="s">
        <v>377</v>
      </c>
    </row>
    <row r="73" spans="2:8">
      <c r="B73" s="18" t="s">
        <v>406</v>
      </c>
      <c r="C73" s="18" t="s">
        <v>405</v>
      </c>
      <c r="D73" s="18" t="s">
        <v>295</v>
      </c>
      <c r="E73" s="38" t="s">
        <v>404</v>
      </c>
      <c r="F73" s="18" t="s">
        <v>377</v>
      </c>
    </row>
    <row r="74" spans="2:8">
      <c r="B74" s="18" t="s">
        <v>408</v>
      </c>
      <c r="C74" s="18" t="s">
        <v>407</v>
      </c>
      <c r="D74" s="18" t="s">
        <v>299</v>
      </c>
      <c r="E74" s="18" t="s">
        <v>409</v>
      </c>
      <c r="F74" s="18" t="s">
        <v>377</v>
      </c>
    </row>
    <row r="75" spans="2:8">
      <c r="B75" s="18" t="s">
        <v>520</v>
      </c>
      <c r="C75" s="18" t="s">
        <v>519</v>
      </c>
      <c r="D75" s="18" t="s">
        <v>376</v>
      </c>
      <c r="E75" s="18" t="s">
        <v>522</v>
      </c>
      <c r="F75" s="39" t="s">
        <v>521</v>
      </c>
    </row>
    <row r="76" spans="2:8">
      <c r="B76" s="18" t="s">
        <v>524</v>
      </c>
      <c r="C76" s="18" t="s">
        <v>523</v>
      </c>
      <c r="D76" s="18" t="s">
        <v>376</v>
      </c>
      <c r="E76" s="18" t="s">
        <v>525</v>
      </c>
      <c r="F76" s="39" t="s">
        <v>521</v>
      </c>
    </row>
    <row r="77" spans="2:8">
      <c r="B77" s="18" t="s">
        <v>527</v>
      </c>
      <c r="C77" s="18" t="s">
        <v>526</v>
      </c>
      <c r="D77" s="18" t="s">
        <v>376</v>
      </c>
      <c r="E77" s="18" t="s">
        <v>528</v>
      </c>
      <c r="F77" s="39" t="s">
        <v>521</v>
      </c>
    </row>
    <row r="78" spans="2:8">
      <c r="B78" s="18" t="s">
        <v>530</v>
      </c>
      <c r="C78" s="18" t="s">
        <v>529</v>
      </c>
      <c r="D78" s="18" t="s">
        <v>376</v>
      </c>
      <c r="E78" s="18" t="s">
        <v>531</v>
      </c>
      <c r="F78" s="39" t="s">
        <v>521</v>
      </c>
    </row>
    <row r="79" spans="2:8">
      <c r="B79" s="18" t="s">
        <v>533</v>
      </c>
      <c r="C79" s="18" t="s">
        <v>532</v>
      </c>
      <c r="D79" s="18" t="s">
        <v>376</v>
      </c>
      <c r="E79" s="18" t="s">
        <v>534</v>
      </c>
      <c r="F79" s="39" t="s">
        <v>521</v>
      </c>
    </row>
    <row r="81" spans="2:10" ht="19">
      <c r="B81" s="17" t="s">
        <v>547</v>
      </c>
      <c r="H81" s="33"/>
      <c r="I81" s="40"/>
      <c r="J81" s="41"/>
    </row>
    <row r="82" spans="2:10">
      <c r="B82" s="18" t="s">
        <v>536</v>
      </c>
      <c r="C82" s="18" t="s">
        <v>535</v>
      </c>
      <c r="D82" s="18" t="s">
        <v>376</v>
      </c>
      <c r="E82" s="18" t="s">
        <v>537</v>
      </c>
      <c r="F82" s="39" t="s">
        <v>580</v>
      </c>
    </row>
    <row r="83" spans="2:10">
      <c r="B83" s="18" t="s">
        <v>536</v>
      </c>
      <c r="C83" s="18" t="s">
        <v>538</v>
      </c>
      <c r="D83" s="18" t="s">
        <v>539</v>
      </c>
      <c r="E83" s="18" t="s">
        <v>540</v>
      </c>
      <c r="F83" s="39" t="s">
        <v>580</v>
      </c>
    </row>
    <row r="84" spans="2:10" ht="29">
      <c r="B84" s="18" t="s">
        <v>542</v>
      </c>
      <c r="C84" s="18" t="s">
        <v>541</v>
      </c>
      <c r="D84" s="18" t="s">
        <v>376</v>
      </c>
      <c r="E84" s="42" t="s">
        <v>588</v>
      </c>
      <c r="F84" s="39" t="s">
        <v>580</v>
      </c>
    </row>
    <row r="85" spans="2:10" ht="29">
      <c r="B85" s="18" t="s">
        <v>544</v>
      </c>
      <c r="C85" s="18" t="s">
        <v>543</v>
      </c>
      <c r="D85" s="18" t="s">
        <v>539</v>
      </c>
      <c r="E85" s="42" t="s">
        <v>589</v>
      </c>
      <c r="F85" s="39" t="s">
        <v>580</v>
      </c>
    </row>
    <row r="86" spans="2:10" ht="29">
      <c r="B86" s="18" t="s">
        <v>546</v>
      </c>
      <c r="C86" s="18" t="s">
        <v>545</v>
      </c>
      <c r="D86" s="18" t="s">
        <v>539</v>
      </c>
      <c r="E86" s="42" t="s">
        <v>590</v>
      </c>
      <c r="F86" s="39" t="s">
        <v>580</v>
      </c>
    </row>
  </sheetData>
  <mergeCells count="80">
    <mergeCell ref="B59:B60"/>
    <mergeCell ref="B61:B62"/>
    <mergeCell ref="B63:B64"/>
    <mergeCell ref="B65:B66"/>
    <mergeCell ref="B67:B68"/>
    <mergeCell ref="G61:G62"/>
    <mergeCell ref="G63:G64"/>
    <mergeCell ref="G65:G66"/>
    <mergeCell ref="G67:G68"/>
    <mergeCell ref="G59:G60"/>
    <mergeCell ref="F48:F49"/>
    <mergeCell ref="G48:G49"/>
    <mergeCell ref="G50:G51"/>
    <mergeCell ref="F50:F51"/>
    <mergeCell ref="B48:B49"/>
    <mergeCell ref="B50:B51"/>
    <mergeCell ref="B37:B38"/>
    <mergeCell ref="F37:F38"/>
    <mergeCell ref="F39:F40"/>
    <mergeCell ref="F41:F42"/>
    <mergeCell ref="H37:H38"/>
    <mergeCell ref="H39:H40"/>
    <mergeCell ref="H41:H42"/>
    <mergeCell ref="G41:G42"/>
    <mergeCell ref="B39:B40"/>
    <mergeCell ref="B41:B42"/>
    <mergeCell ref="H28:H29"/>
    <mergeCell ref="H30:H31"/>
    <mergeCell ref="H32:H33"/>
    <mergeCell ref="G37:G38"/>
    <mergeCell ref="G39:G40"/>
    <mergeCell ref="H26:H27"/>
    <mergeCell ref="H7:H8"/>
    <mergeCell ref="H9:H10"/>
    <mergeCell ref="H11:H12"/>
    <mergeCell ref="H13:H14"/>
    <mergeCell ref="H15:H16"/>
    <mergeCell ref="H17:H18"/>
    <mergeCell ref="H24:H25"/>
    <mergeCell ref="H19:H20"/>
    <mergeCell ref="F30:F31"/>
    <mergeCell ref="F32:F33"/>
    <mergeCell ref="G32:G33"/>
    <mergeCell ref="G30:G31"/>
    <mergeCell ref="G28:G29"/>
    <mergeCell ref="B26:B27"/>
    <mergeCell ref="B28:B29"/>
    <mergeCell ref="B30:B31"/>
    <mergeCell ref="B32:B33"/>
    <mergeCell ref="B24:B25"/>
    <mergeCell ref="G13:G14"/>
    <mergeCell ref="F24:F25"/>
    <mergeCell ref="F26:F27"/>
    <mergeCell ref="F28:F29"/>
    <mergeCell ref="F15:F16"/>
    <mergeCell ref="F17:F18"/>
    <mergeCell ref="F19:F20"/>
    <mergeCell ref="G24:G25"/>
    <mergeCell ref="G26:G27"/>
    <mergeCell ref="G19:G20"/>
    <mergeCell ref="G15:G16"/>
    <mergeCell ref="G17:G18"/>
    <mergeCell ref="B5:B6"/>
    <mergeCell ref="B7:B8"/>
    <mergeCell ref="B9:B10"/>
    <mergeCell ref="B11:B12"/>
    <mergeCell ref="H5:H6"/>
    <mergeCell ref="F5:F6"/>
    <mergeCell ref="F7:F8"/>
    <mergeCell ref="F9:F10"/>
    <mergeCell ref="F11:F12"/>
    <mergeCell ref="G5:G6"/>
    <mergeCell ref="G7:G8"/>
    <mergeCell ref="G9:G10"/>
    <mergeCell ref="G11:G12"/>
    <mergeCell ref="B19:B20"/>
    <mergeCell ref="B17:B18"/>
    <mergeCell ref="B15:B16"/>
    <mergeCell ref="B13:B14"/>
    <mergeCell ref="F13:F14"/>
  </mergeCells>
  <phoneticPr fontId="1" type="noConversion"/>
  <pageMargins left="0.7" right="0.7" top="0.78740157499999996" bottom="0.78740157499999996" header="0.3" footer="0.3"/>
  <pageSetup paperSize="9"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0A134D-458A-4975-8D2F-E95CE2BB9759}">
  <dimension ref="A1:B37"/>
  <sheetViews>
    <sheetView workbookViewId="0">
      <selection activeCell="A16" sqref="A16"/>
    </sheetView>
  </sheetViews>
  <sheetFormatPr baseColWidth="10" defaultColWidth="11.5" defaultRowHeight="15"/>
  <cols>
    <col min="1" max="1" width="19.1640625" style="5" customWidth="1"/>
    <col min="2" max="2" width="24" style="5" customWidth="1"/>
    <col min="3" max="16384" width="11.5" style="5"/>
  </cols>
  <sheetData>
    <row r="1" spans="1:2">
      <c r="A1" s="43" t="s">
        <v>426</v>
      </c>
    </row>
    <row r="2" spans="1:2">
      <c r="A2" s="44" t="s">
        <v>427</v>
      </c>
      <c r="B2" s="5" t="s">
        <v>470</v>
      </c>
    </row>
    <row r="3" spans="1:2">
      <c r="A3" s="44" t="s">
        <v>428</v>
      </c>
      <c r="B3" s="5" t="s">
        <v>473</v>
      </c>
    </row>
    <row r="4" spans="1:2">
      <c r="A4" s="44" t="s">
        <v>429</v>
      </c>
      <c r="B4" s="5" t="s">
        <v>474</v>
      </c>
    </row>
    <row r="5" spans="1:2">
      <c r="A5" s="44" t="s">
        <v>430</v>
      </c>
      <c r="B5" s="5" t="s">
        <v>476</v>
      </c>
    </row>
    <row r="6" spans="1:2">
      <c r="A6" s="44" t="s">
        <v>431</v>
      </c>
      <c r="B6" s="5" t="s">
        <v>480</v>
      </c>
    </row>
    <row r="7" spans="1:2">
      <c r="A7" s="44" t="s">
        <v>432</v>
      </c>
      <c r="B7" s="5" t="s">
        <v>479</v>
      </c>
    </row>
    <row r="8" spans="1:2">
      <c r="A8" s="44" t="s">
        <v>433</v>
      </c>
      <c r="B8" s="5" t="s">
        <v>482</v>
      </c>
    </row>
    <row r="9" spans="1:2">
      <c r="A9" s="44" t="s">
        <v>434</v>
      </c>
      <c r="B9" s="5" t="s">
        <v>469</v>
      </c>
    </row>
    <row r="10" spans="1:2">
      <c r="A10" s="44" t="s">
        <v>435</v>
      </c>
      <c r="B10" s="5" t="s">
        <v>484</v>
      </c>
    </row>
    <row r="11" spans="1:2">
      <c r="A11" s="44" t="s">
        <v>436</v>
      </c>
      <c r="B11" s="5" t="s">
        <v>485</v>
      </c>
    </row>
    <row r="12" spans="1:2">
      <c r="A12" s="44" t="s">
        <v>437</v>
      </c>
      <c r="B12" s="5" t="s">
        <v>487</v>
      </c>
    </row>
    <row r="13" spans="1:2">
      <c r="A13" s="44" t="s">
        <v>438</v>
      </c>
      <c r="B13" s="5" t="s">
        <v>489</v>
      </c>
    </row>
    <row r="14" spans="1:2">
      <c r="A14" s="44" t="s">
        <v>439</v>
      </c>
      <c r="B14" s="5" t="s">
        <v>491</v>
      </c>
    </row>
    <row r="15" spans="1:2">
      <c r="A15" s="44" t="s">
        <v>440</v>
      </c>
      <c r="B15" s="5" t="s">
        <v>493</v>
      </c>
    </row>
    <row r="22" spans="1:1">
      <c r="A22" s="5" t="s">
        <v>471</v>
      </c>
    </row>
    <row r="24" spans="1:1">
      <c r="A24" s="5" t="s">
        <v>591</v>
      </c>
    </row>
    <row r="25" spans="1:1">
      <c r="A25" s="5" t="s">
        <v>592</v>
      </c>
    </row>
    <row r="26" spans="1:1">
      <c r="A26" s="5" t="s">
        <v>472</v>
      </c>
    </row>
    <row r="27" spans="1:1">
      <c r="A27" s="5" t="s">
        <v>477</v>
      </c>
    </row>
    <row r="28" spans="1:1">
      <c r="A28" s="5" t="s">
        <v>475</v>
      </c>
    </row>
    <row r="29" spans="1:1">
      <c r="A29" s="5" t="s">
        <v>593</v>
      </c>
    </row>
    <row r="30" spans="1:1">
      <c r="A30" s="5" t="s">
        <v>478</v>
      </c>
    </row>
    <row r="31" spans="1:1">
      <c r="A31" s="5" t="s">
        <v>481</v>
      </c>
    </row>
    <row r="32" spans="1:1">
      <c r="A32" s="45" t="s">
        <v>483</v>
      </c>
    </row>
    <row r="33" spans="1:1">
      <c r="A33" s="5" t="s">
        <v>594</v>
      </c>
    </row>
    <row r="34" spans="1:1">
      <c r="A34" s="45" t="s">
        <v>486</v>
      </c>
    </row>
    <row r="35" spans="1:1">
      <c r="A35" s="5" t="s">
        <v>488</v>
      </c>
    </row>
    <row r="36" spans="1:1">
      <c r="A36" s="5" t="s">
        <v>490</v>
      </c>
    </row>
    <row r="37" spans="1:1">
      <c r="A37" s="5" t="s">
        <v>492</v>
      </c>
    </row>
  </sheetData>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51F6E1-D8DB-485C-9F72-31BA975A9530}">
  <dimension ref="A1:E35"/>
  <sheetViews>
    <sheetView workbookViewId="0">
      <pane ySplit="1" topLeftCell="A2" activePane="bottomLeft" state="frozen"/>
      <selection pane="bottomLeft" activeCell="A36" sqref="A36"/>
    </sheetView>
  </sheetViews>
  <sheetFormatPr baseColWidth="10" defaultColWidth="8.83203125" defaultRowHeight="15"/>
  <cols>
    <col min="1" max="1" width="14.5" style="5" bestFit="1" customWidth="1"/>
    <col min="2" max="2" width="34.6640625" style="5" customWidth="1"/>
    <col min="3" max="3" width="33.83203125" style="5" customWidth="1"/>
    <col min="4" max="5" width="7.5" style="5" bestFit="1" customWidth="1"/>
    <col min="6" max="16384" width="8.83203125" style="5"/>
  </cols>
  <sheetData>
    <row r="1" spans="1:5">
      <c r="A1" s="5" t="s">
        <v>0</v>
      </c>
      <c r="B1" s="5" t="s">
        <v>1</v>
      </c>
      <c r="C1" s="5" t="s">
        <v>2</v>
      </c>
      <c r="D1" s="5" t="s">
        <v>3</v>
      </c>
      <c r="E1" s="5" t="s">
        <v>4</v>
      </c>
    </row>
    <row r="2" spans="1:5">
      <c r="A2" s="5" t="s">
        <v>5</v>
      </c>
      <c r="B2" s="5" t="s">
        <v>6</v>
      </c>
      <c r="C2" s="5" t="s">
        <v>7</v>
      </c>
      <c r="D2" s="5" t="s">
        <v>8</v>
      </c>
      <c r="E2" s="5" t="s">
        <v>9</v>
      </c>
    </row>
    <row r="3" spans="1:5">
      <c r="A3" s="5" t="s">
        <v>10</v>
      </c>
      <c r="B3" s="5" t="s">
        <v>11</v>
      </c>
      <c r="C3" s="5" t="s">
        <v>12</v>
      </c>
      <c r="D3" s="5" t="s">
        <v>13</v>
      </c>
      <c r="E3" s="5" t="s">
        <v>14</v>
      </c>
    </row>
    <row r="4" spans="1:5">
      <c r="A4" s="5" t="s">
        <v>15</v>
      </c>
      <c r="B4" s="5" t="s">
        <v>16</v>
      </c>
      <c r="C4" s="5" t="s">
        <v>17</v>
      </c>
      <c r="D4" s="5" t="s">
        <v>18</v>
      </c>
      <c r="E4" s="5" t="s">
        <v>19</v>
      </c>
    </row>
    <row r="5" spans="1:5">
      <c r="A5" s="5" t="s">
        <v>20</v>
      </c>
      <c r="B5" s="5" t="s">
        <v>21</v>
      </c>
      <c r="C5" s="5" t="s">
        <v>22</v>
      </c>
      <c r="D5" s="5" t="s">
        <v>23</v>
      </c>
      <c r="E5" s="5" t="s">
        <v>24</v>
      </c>
    </row>
    <row r="6" spans="1:5">
      <c r="A6" s="5" t="s">
        <v>25</v>
      </c>
      <c r="B6" s="5" t="s">
        <v>26</v>
      </c>
      <c r="C6" s="5" t="s">
        <v>27</v>
      </c>
      <c r="D6" s="5" t="s">
        <v>28</v>
      </c>
      <c r="E6" s="5" t="s">
        <v>29</v>
      </c>
    </row>
    <row r="7" spans="1:5">
      <c r="A7" s="5" t="s">
        <v>30</v>
      </c>
      <c r="B7" s="5" t="s">
        <v>31</v>
      </c>
      <c r="C7" s="5" t="s">
        <v>32</v>
      </c>
      <c r="D7" s="5" t="s">
        <v>33</v>
      </c>
      <c r="E7" s="5" t="s">
        <v>34</v>
      </c>
    </row>
    <row r="8" spans="1:5">
      <c r="A8" s="5" t="s">
        <v>35</v>
      </c>
      <c r="B8" s="5" t="s">
        <v>36</v>
      </c>
      <c r="C8" s="5" t="s">
        <v>37</v>
      </c>
      <c r="D8" s="5" t="s">
        <v>38</v>
      </c>
      <c r="E8" s="5" t="s">
        <v>39</v>
      </c>
    </row>
    <row r="9" spans="1:5">
      <c r="A9" s="5" t="s">
        <v>40</v>
      </c>
      <c r="B9" s="5" t="s">
        <v>41</v>
      </c>
      <c r="C9" s="5" t="s">
        <v>42</v>
      </c>
      <c r="D9" s="5" t="s">
        <v>43</v>
      </c>
      <c r="E9" s="5" t="s">
        <v>44</v>
      </c>
    </row>
    <row r="10" spans="1:5">
      <c r="A10" s="5" t="s">
        <v>45</v>
      </c>
      <c r="B10" s="5" t="s">
        <v>46</v>
      </c>
      <c r="C10" s="5" t="s">
        <v>47</v>
      </c>
      <c r="D10" s="5" t="s">
        <v>48</v>
      </c>
      <c r="E10" s="5" t="s">
        <v>49</v>
      </c>
    </row>
    <row r="11" spans="1:5">
      <c r="A11" s="5" t="s">
        <v>50</v>
      </c>
      <c r="B11" s="5" t="s">
        <v>51</v>
      </c>
      <c r="C11" s="5" t="s">
        <v>52</v>
      </c>
      <c r="D11" s="5" t="s">
        <v>53</v>
      </c>
      <c r="E11" s="5" t="s">
        <v>54</v>
      </c>
    </row>
    <row r="12" spans="1:5">
      <c r="A12" s="5" t="s">
        <v>55</v>
      </c>
      <c r="B12" s="5" t="s">
        <v>56</v>
      </c>
      <c r="C12" s="5" t="s">
        <v>57</v>
      </c>
      <c r="D12" s="5" t="s">
        <v>58</v>
      </c>
      <c r="E12" s="5" t="s">
        <v>59</v>
      </c>
    </row>
    <row r="13" spans="1:5">
      <c r="A13" s="5" t="s">
        <v>60</v>
      </c>
      <c r="B13" s="5" t="s">
        <v>61</v>
      </c>
      <c r="C13" s="5" t="s">
        <v>62</v>
      </c>
      <c r="D13" s="5" t="s">
        <v>63</v>
      </c>
      <c r="E13" s="5" t="s">
        <v>64</v>
      </c>
    </row>
    <row r="14" spans="1:5">
      <c r="A14" s="5" t="s">
        <v>65</v>
      </c>
      <c r="B14" s="5" t="s">
        <v>66</v>
      </c>
      <c r="C14" s="5" t="s">
        <v>67</v>
      </c>
      <c r="D14" s="5" t="s">
        <v>68</v>
      </c>
      <c r="E14" s="5" t="s">
        <v>69</v>
      </c>
    </row>
    <row r="15" spans="1:5">
      <c r="A15" s="5" t="s">
        <v>70</v>
      </c>
      <c r="B15" s="5" t="s">
        <v>71</v>
      </c>
      <c r="C15" s="5" t="s">
        <v>72</v>
      </c>
      <c r="D15" s="5" t="s">
        <v>73</v>
      </c>
      <c r="E15" s="5" t="s">
        <v>74</v>
      </c>
    </row>
    <row r="16" spans="1:5">
      <c r="A16" s="5" t="s">
        <v>75</v>
      </c>
      <c r="B16" s="5" t="s">
        <v>76</v>
      </c>
      <c r="C16" s="5" t="s">
        <v>77</v>
      </c>
      <c r="D16" s="5" t="s">
        <v>78</v>
      </c>
      <c r="E16" s="5" t="s">
        <v>79</v>
      </c>
    </row>
    <row r="17" spans="1:5">
      <c r="A17" s="5" t="s">
        <v>80</v>
      </c>
      <c r="B17" s="5" t="s">
        <v>81</v>
      </c>
      <c r="C17" s="5" t="s">
        <v>82</v>
      </c>
      <c r="D17" s="5" t="s">
        <v>83</v>
      </c>
      <c r="E17" s="5" t="s">
        <v>84</v>
      </c>
    </row>
    <row r="18" spans="1:5">
      <c r="A18" s="5" t="s">
        <v>85</v>
      </c>
      <c r="B18" s="5" t="s">
        <v>86</v>
      </c>
      <c r="C18" s="5" t="s">
        <v>87</v>
      </c>
      <c r="D18" s="5" t="s">
        <v>88</v>
      </c>
      <c r="E18" s="5" t="s">
        <v>89</v>
      </c>
    </row>
    <row r="19" spans="1:5">
      <c r="A19" s="5" t="s">
        <v>90</v>
      </c>
      <c r="B19" s="5" t="s">
        <v>91</v>
      </c>
      <c r="C19" s="5" t="s">
        <v>92</v>
      </c>
      <c r="D19" s="5" t="s">
        <v>93</v>
      </c>
      <c r="E19" s="5" t="s">
        <v>94</v>
      </c>
    </row>
    <row r="20" spans="1:5">
      <c r="A20" s="5" t="s">
        <v>95</v>
      </c>
      <c r="B20" s="5" t="s">
        <v>96</v>
      </c>
      <c r="C20" s="5" t="s">
        <v>97</v>
      </c>
      <c r="D20" s="5" t="s">
        <v>98</v>
      </c>
      <c r="E20" s="5" t="s">
        <v>99</v>
      </c>
    </row>
    <row r="21" spans="1:5">
      <c r="A21" s="5" t="s">
        <v>100</v>
      </c>
      <c r="B21" s="5" t="s">
        <v>101</v>
      </c>
      <c r="C21" s="5" t="s">
        <v>102</v>
      </c>
      <c r="D21" s="5" t="s">
        <v>103</v>
      </c>
      <c r="E21" s="5" t="s">
        <v>104</v>
      </c>
    </row>
    <row r="22" spans="1:5">
      <c r="A22" s="5" t="s">
        <v>105</v>
      </c>
      <c r="B22" s="5" t="s">
        <v>106</v>
      </c>
      <c r="C22" s="5" t="s">
        <v>107</v>
      </c>
      <c r="D22" s="5" t="s">
        <v>108</v>
      </c>
      <c r="E22" s="5" t="s">
        <v>109</v>
      </c>
    </row>
    <row r="23" spans="1:5">
      <c r="A23" s="5" t="s">
        <v>110</v>
      </c>
      <c r="B23" s="5" t="s">
        <v>111</v>
      </c>
      <c r="C23" s="5" t="s">
        <v>112</v>
      </c>
      <c r="D23" s="5" t="s">
        <v>113</v>
      </c>
      <c r="E23" s="5" t="s">
        <v>114</v>
      </c>
    </row>
    <row r="24" spans="1:5">
      <c r="A24" s="5" t="s">
        <v>115</v>
      </c>
      <c r="B24" s="5" t="s">
        <v>116</v>
      </c>
      <c r="C24" s="5" t="s">
        <v>117</v>
      </c>
      <c r="D24" s="5" t="s">
        <v>118</v>
      </c>
      <c r="E24" s="5" t="s">
        <v>119</v>
      </c>
    </row>
    <row r="25" spans="1:5">
      <c r="A25" s="5" t="s">
        <v>120</v>
      </c>
      <c r="B25" s="5" t="s">
        <v>121</v>
      </c>
      <c r="C25" s="5" t="s">
        <v>122</v>
      </c>
      <c r="D25" s="5" t="s">
        <v>123</v>
      </c>
      <c r="E25" s="5" t="s">
        <v>124</v>
      </c>
    </row>
    <row r="26" spans="1:5">
      <c r="A26" s="5" t="s">
        <v>125</v>
      </c>
      <c r="B26" s="5" t="s">
        <v>126</v>
      </c>
      <c r="C26" s="5" t="s">
        <v>127</v>
      </c>
      <c r="D26" s="5" t="s">
        <v>128</v>
      </c>
      <c r="E26" s="5" t="s">
        <v>129</v>
      </c>
    </row>
    <row r="27" spans="1:5">
      <c r="A27" s="5" t="s">
        <v>130</v>
      </c>
      <c r="B27" s="5" t="s">
        <v>131</v>
      </c>
      <c r="C27" s="5" t="s">
        <v>132</v>
      </c>
      <c r="D27" s="5" t="s">
        <v>133</v>
      </c>
      <c r="E27" s="5" t="s">
        <v>134</v>
      </c>
    </row>
    <row r="28" spans="1:5">
      <c r="A28" s="5" t="s">
        <v>135</v>
      </c>
      <c r="B28" s="5" t="s">
        <v>136</v>
      </c>
      <c r="C28" s="5" t="s">
        <v>137</v>
      </c>
      <c r="D28" s="5" t="s">
        <v>138</v>
      </c>
      <c r="E28" s="5" t="s">
        <v>139</v>
      </c>
    </row>
    <row r="29" spans="1:5">
      <c r="A29" s="5" t="s">
        <v>140</v>
      </c>
      <c r="B29" s="5" t="s">
        <v>141</v>
      </c>
      <c r="C29" s="5" t="s">
        <v>142</v>
      </c>
      <c r="D29" s="5" t="s">
        <v>143</v>
      </c>
      <c r="E29" s="5" t="s">
        <v>144</v>
      </c>
    </row>
    <row r="30" spans="1:5">
      <c r="A30" s="5" t="s">
        <v>145</v>
      </c>
      <c r="B30" s="5" t="s">
        <v>146</v>
      </c>
      <c r="C30" s="5" t="s">
        <v>147</v>
      </c>
      <c r="D30" s="5" t="s">
        <v>148</v>
      </c>
      <c r="E30" s="5" t="s">
        <v>149</v>
      </c>
    </row>
    <row r="31" spans="1:5">
      <c r="A31" s="5" t="s">
        <v>150</v>
      </c>
      <c r="B31" s="5" t="s">
        <v>151</v>
      </c>
      <c r="C31" s="5" t="s">
        <v>152</v>
      </c>
      <c r="D31" s="5" t="s">
        <v>153</v>
      </c>
      <c r="E31" s="5" t="s">
        <v>154</v>
      </c>
    </row>
    <row r="32" spans="1:5">
      <c r="A32" s="5" t="s">
        <v>155</v>
      </c>
      <c r="B32" s="5" t="s">
        <v>156</v>
      </c>
      <c r="C32" s="5" t="s">
        <v>157</v>
      </c>
      <c r="D32" s="5" t="s">
        <v>158</v>
      </c>
      <c r="E32" s="5" t="s">
        <v>159</v>
      </c>
    </row>
    <row r="33" spans="1:5">
      <c r="A33" s="5" t="s">
        <v>160</v>
      </c>
      <c r="B33" s="5" t="s">
        <v>161</v>
      </c>
      <c r="C33" s="5" t="s">
        <v>162</v>
      </c>
      <c r="D33" s="5" t="s">
        <v>163</v>
      </c>
      <c r="E33" s="5" t="s">
        <v>164</v>
      </c>
    </row>
    <row r="34" spans="1:5">
      <c r="A34" s="5" t="s">
        <v>165</v>
      </c>
      <c r="B34" s="5" t="s">
        <v>166</v>
      </c>
      <c r="C34" s="5" t="s">
        <v>167</v>
      </c>
      <c r="D34" s="5" t="s">
        <v>168</v>
      </c>
      <c r="E34" s="5" t="s">
        <v>169</v>
      </c>
    </row>
    <row r="35" spans="1:5">
      <c r="A35" s="5" t="s">
        <v>170</v>
      </c>
      <c r="B35" s="5" t="s">
        <v>171</v>
      </c>
      <c r="C35" s="5" t="s">
        <v>172</v>
      </c>
      <c r="D35" s="5" t="s">
        <v>173</v>
      </c>
      <c r="E35" s="5" t="s">
        <v>17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plasmids</vt:lpstr>
      <vt:lpstr>cell lines</vt:lpstr>
      <vt:lpstr>antibodies</vt:lpstr>
      <vt:lpstr>primers</vt:lpstr>
      <vt:lpstr>software</vt:lpstr>
      <vt:lpstr>lentiviral_sgRNA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nnar Schotta</dc:creator>
  <cp:lastModifiedBy>Sophia Groh</cp:lastModifiedBy>
  <dcterms:created xsi:type="dcterms:W3CDTF">2020-10-12T17:48:15Z</dcterms:created>
  <dcterms:modified xsi:type="dcterms:W3CDTF">2020-11-01T19:14:30Z</dcterms:modified>
</cp:coreProperties>
</file>